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D Fig.10c" sheetId="1" state="visible" r:id="rId2"/>
    <sheet name="ED Fig. 10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74">
  <si>
    <t xml:space="preserve">nan</t>
  </si>
  <si>
    <t xml:space="preserve">ILCP</t>
  </si>
  <si>
    <t xml:space="preserve">LTi-like NCR+ ILC3</t>
  </si>
  <si>
    <t xml:space="preserve">LTi-like NCR- ILC3</t>
  </si>
  <si>
    <t xml:space="preserve">ILC2</t>
  </si>
  <si>
    <t xml:space="preserve">NK cell</t>
  </si>
  <si>
    <t xml:space="preserve">NK T cell</t>
  </si>
  <si>
    <t xml:space="preserve">TRDV2/TRGV9 gdT</t>
  </si>
  <si>
    <t xml:space="preserve">SELL+ CD4 T</t>
  </si>
  <si>
    <t xml:space="preserve">SELL+ CD8 T</t>
  </si>
  <si>
    <t xml:space="preserve">fetal T cell</t>
  </si>
  <si>
    <t xml:space="preserve">Treg</t>
  </si>
  <si>
    <t xml:space="preserve">region</t>
  </si>
  <si>
    <t xml:space="preserve">ILC3</t>
  </si>
  <si>
    <t xml:space="preserve">Activated CD4 T</t>
  </si>
  <si>
    <t xml:space="preserve">Activated CD8 T</t>
  </si>
  <si>
    <t xml:space="preserve">Th1</t>
  </si>
  <si>
    <t xml:space="preserve">Th17</t>
  </si>
  <si>
    <t xml:space="preserve">CD8 Tmem</t>
  </si>
  <si>
    <t xml:space="preserve">CX3CR1+ CD8 Tmem</t>
  </si>
  <si>
    <t xml:space="preserve">MAIT cell</t>
  </si>
  <si>
    <t xml:space="preserve">TRGV2 gdT</t>
  </si>
  <si>
    <t xml:space="preserve">TRGV4 gdT</t>
  </si>
  <si>
    <t xml:space="preserve">TRGV5/7 gdT</t>
  </si>
  <si>
    <t xml:space="preserve">Tfh</t>
  </si>
  <si>
    <t xml:space="preserve">gdT</t>
  </si>
  <si>
    <t xml:space="preserve">FPIL</t>
  </si>
  <si>
    <t xml:space="preserve">FMIL</t>
  </si>
  <si>
    <t xml:space="preserve">FTIL</t>
  </si>
  <si>
    <t xml:space="preserve">FLI</t>
  </si>
  <si>
    <t xml:space="preserve">FMLN</t>
  </si>
  <si>
    <t xml:space="preserve">JEJ</t>
  </si>
  <si>
    <t xml:space="preserve">ILE</t>
  </si>
  <si>
    <t xml:space="preserve">TIL</t>
  </si>
  <si>
    <t xml:space="preserve">APD</t>
  </si>
  <si>
    <t xml:space="preserve">CAE</t>
  </si>
  <si>
    <t xml:space="preserve">ACL</t>
  </si>
  <si>
    <t xml:space="preserve">TCL</t>
  </si>
  <si>
    <t xml:space="preserve">DCL</t>
  </si>
  <si>
    <t xml:space="preserve">SCL</t>
  </si>
  <si>
    <t xml:space="preserve">MLN</t>
  </si>
  <si>
    <t xml:space="preserve">timepoint (pcw)</t>
  </si>
  <si>
    <t xml:space="preserve">7.9Wk</t>
  </si>
  <si>
    <t xml:space="preserve">8.4Wk</t>
  </si>
  <si>
    <t xml:space="preserve">9.2Wk</t>
  </si>
  <si>
    <t xml:space="preserve">9.9Wk</t>
  </si>
  <si>
    <t xml:space="preserve">10Wk</t>
  </si>
  <si>
    <t xml:space="preserve">10.2Wk</t>
  </si>
  <si>
    <t xml:space="preserve">11.1Wk</t>
  </si>
  <si>
    <t xml:space="preserve">12Wk</t>
  </si>
  <si>
    <t xml:space="preserve">15Wk</t>
  </si>
  <si>
    <t xml:space="preserve">16Wk</t>
  </si>
  <si>
    <t xml:space="preserve">17Wk</t>
  </si>
  <si>
    <t xml:space="preserve">T110_4</t>
  </si>
  <si>
    <t xml:space="preserve">T036_4</t>
  </si>
  <si>
    <t xml:space="preserve">T161_4</t>
  </si>
  <si>
    <t xml:space="preserve">T057_6</t>
  </si>
  <si>
    <t xml:space="preserve">T182_9</t>
  </si>
  <si>
    <t xml:space="preserve">T044_10</t>
  </si>
  <si>
    <t xml:space="preserve">T160_10</t>
  </si>
  <si>
    <t xml:space="preserve">T024_12</t>
  </si>
  <si>
    <t xml:space="preserve">20-25</t>
  </si>
  <si>
    <t xml:space="preserve">25-30</t>
  </si>
  <si>
    <t xml:space="preserve">45-55</t>
  </si>
  <si>
    <t xml:space="preserve">60-65</t>
  </si>
  <si>
    <t xml:space="preserve">65-70</t>
  </si>
  <si>
    <t xml:space="preserve">70-75</t>
  </si>
  <si>
    <t xml:space="preserve">T197_9_IBD</t>
  </si>
  <si>
    <t xml:space="preserve">T176_11_IBD</t>
  </si>
  <si>
    <t xml:space="preserve">T019_12_IBD</t>
  </si>
  <si>
    <t xml:space="preserve">T202_12_IBD</t>
  </si>
  <si>
    <t xml:space="preserve">T017_13_IBD</t>
  </si>
  <si>
    <t xml:space="preserve">T189_13_IBD</t>
  </si>
  <si>
    <t xml:space="preserve">T203_14_IB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9.66"/>
  </cols>
  <sheetData>
    <row r="1" customFormat="false" ht="16" hidden="false" customHeight="false" outlineLevel="0" collapsed="false">
      <c r="B1" s="1" t="b">
        <f aca="false">FALSE()</f>
        <v>0</v>
      </c>
      <c r="C1" s="1" t="b">
        <f aca="false">TRUE()</f>
        <v>1</v>
      </c>
      <c r="D1" s="1" t="s">
        <v>0</v>
      </c>
    </row>
    <row r="2" customFormat="false" ht="16" hidden="false" customHeight="false" outlineLevel="0" collapsed="false">
      <c r="A2" s="0" t="s">
        <v>1</v>
      </c>
      <c r="B2" s="1" t="n">
        <v>0</v>
      </c>
      <c r="C2" s="1" t="n">
        <v>6</v>
      </c>
      <c r="D2" s="1" t="n">
        <v>295</v>
      </c>
    </row>
    <row r="3" customFormat="false" ht="16" hidden="false" customHeight="false" outlineLevel="0" collapsed="false">
      <c r="A3" s="0" t="s">
        <v>2</v>
      </c>
      <c r="B3" s="1" t="n">
        <v>0</v>
      </c>
      <c r="C3" s="1" t="n">
        <v>1</v>
      </c>
      <c r="D3" s="1" t="n">
        <v>490</v>
      </c>
    </row>
    <row r="4" customFormat="false" ht="16" hidden="false" customHeight="false" outlineLevel="0" collapsed="false">
      <c r="A4" s="0" t="s">
        <v>3</v>
      </c>
      <c r="B4" s="1" t="n">
        <v>0</v>
      </c>
      <c r="C4" s="1" t="n">
        <v>13</v>
      </c>
      <c r="D4" s="1" t="n">
        <v>455</v>
      </c>
    </row>
    <row r="5" customFormat="false" ht="16" hidden="false" customHeight="false" outlineLevel="0" collapsed="false">
      <c r="A5" s="0" t="s">
        <v>4</v>
      </c>
      <c r="B5" s="1" t="n">
        <v>0</v>
      </c>
      <c r="C5" s="1" t="n">
        <v>4</v>
      </c>
      <c r="D5" s="1" t="n">
        <v>31</v>
      </c>
    </row>
    <row r="6" customFormat="false" ht="16" hidden="false" customHeight="false" outlineLevel="0" collapsed="false">
      <c r="A6" s="0" t="s">
        <v>5</v>
      </c>
      <c r="B6" s="1" t="n">
        <v>0</v>
      </c>
      <c r="C6" s="1" t="n">
        <v>25</v>
      </c>
      <c r="D6" s="1" t="n">
        <v>867</v>
      </c>
    </row>
    <row r="7" customFormat="false" ht="16" hidden="false" customHeight="false" outlineLevel="0" collapsed="false">
      <c r="A7" s="0" t="s">
        <v>6</v>
      </c>
      <c r="B7" s="1" t="n">
        <v>0</v>
      </c>
      <c r="C7" s="1" t="n">
        <v>6</v>
      </c>
      <c r="D7" s="1" t="n">
        <v>87</v>
      </c>
    </row>
    <row r="8" customFormat="false" ht="16" hidden="false" customHeight="false" outlineLevel="0" collapsed="false">
      <c r="A8" s="0" t="s">
        <v>7</v>
      </c>
      <c r="B8" s="1" t="n">
        <v>0</v>
      </c>
      <c r="C8" s="1" t="n">
        <v>18</v>
      </c>
      <c r="D8" s="1" t="n">
        <v>209</v>
      </c>
    </row>
    <row r="9" customFormat="false" ht="16" hidden="false" customHeight="false" outlineLevel="0" collapsed="false">
      <c r="A9" s="0" t="s">
        <v>8</v>
      </c>
      <c r="B9" s="1" t="n">
        <v>4</v>
      </c>
      <c r="C9" s="1" t="n">
        <v>2348</v>
      </c>
      <c r="D9" s="1" t="n">
        <v>944</v>
      </c>
    </row>
    <row r="10" customFormat="false" ht="16" hidden="false" customHeight="false" outlineLevel="0" collapsed="false">
      <c r="A10" s="0" t="s">
        <v>9</v>
      </c>
      <c r="B10" s="1" t="n">
        <v>3</v>
      </c>
      <c r="C10" s="1" t="n">
        <v>1312</v>
      </c>
      <c r="D10" s="1" t="n">
        <v>349</v>
      </c>
    </row>
    <row r="11" customFormat="false" ht="16" hidden="false" customHeight="false" outlineLevel="0" collapsed="false">
      <c r="A11" s="0" t="s">
        <v>10</v>
      </c>
      <c r="B11" s="1" t="n">
        <v>0</v>
      </c>
      <c r="C11" s="1" t="n">
        <v>435</v>
      </c>
      <c r="D11" s="1" t="n">
        <v>417</v>
      </c>
    </row>
    <row r="12" customFormat="false" ht="16" hidden="false" customHeight="false" outlineLevel="0" collapsed="false">
      <c r="A12" s="0" t="s">
        <v>11</v>
      </c>
      <c r="B12" s="1" t="n">
        <v>1</v>
      </c>
      <c r="C12" s="1" t="n">
        <v>550</v>
      </c>
      <c r="D12" s="1" t="n">
        <v>1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2</v>
      </c>
      <c r="B1" s="1" t="s">
        <v>1</v>
      </c>
      <c r="C1" s="1" t="s">
        <v>2</v>
      </c>
      <c r="D1" s="1" t="s">
        <v>3</v>
      </c>
      <c r="E1" s="1" t="s">
        <v>13</v>
      </c>
      <c r="F1" s="1" t="s">
        <v>4</v>
      </c>
      <c r="G1" s="1" t="s">
        <v>10</v>
      </c>
      <c r="H1" s="1" t="s">
        <v>5</v>
      </c>
      <c r="I1" s="1" t="s">
        <v>8</v>
      </c>
      <c r="J1" s="1" t="s">
        <v>9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18</v>
      </c>
      <c r="P1" s="1" t="s">
        <v>19</v>
      </c>
      <c r="Q1" s="1" t="s">
        <v>20</v>
      </c>
      <c r="R1" s="1" t="s">
        <v>6</v>
      </c>
      <c r="S1" s="1" t="s">
        <v>21</v>
      </c>
      <c r="T1" s="1" t="s">
        <v>22</v>
      </c>
      <c r="U1" s="1" t="s">
        <v>23</v>
      </c>
      <c r="V1" s="1" t="s">
        <v>7</v>
      </c>
      <c r="W1" s="1" t="s">
        <v>24</v>
      </c>
      <c r="X1" s="1" t="s">
        <v>11</v>
      </c>
      <c r="Y1" s="1" t="s">
        <v>25</v>
      </c>
    </row>
    <row r="2" customFormat="false" ht="16" hidden="false" customHeight="false" outlineLevel="0" collapsed="false">
      <c r="A2" s="1" t="s">
        <v>26</v>
      </c>
      <c r="B2" s="1" t="n">
        <v>8.35755813953488</v>
      </c>
      <c r="C2" s="1" t="n">
        <v>12.5726744186046</v>
      </c>
      <c r="D2" s="1" t="n">
        <v>21.438953488372</v>
      </c>
      <c r="E2" s="1" t="n">
        <v>0</v>
      </c>
      <c r="F2" s="1" t="n">
        <v>1.38081395348837</v>
      </c>
      <c r="G2" s="1" t="n">
        <v>1.59883720930232</v>
      </c>
      <c r="H2" s="1" t="n">
        <v>28.8517441860465</v>
      </c>
      <c r="I2" s="1" t="n">
        <v>5.08720930232558</v>
      </c>
      <c r="J2" s="1" t="n">
        <v>3.125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14.1715116279069</v>
      </c>
      <c r="S2" s="1" t="n">
        <v>0</v>
      </c>
      <c r="T2" s="1" t="n">
        <v>0</v>
      </c>
      <c r="U2" s="1" t="n">
        <v>0</v>
      </c>
      <c r="V2" s="1" t="n">
        <v>1.96220930232558</v>
      </c>
      <c r="W2" s="1" t="n">
        <v>0</v>
      </c>
      <c r="X2" s="1" t="n">
        <v>1.45348837209302</v>
      </c>
      <c r="Y2" s="1" t="n">
        <v>0</v>
      </c>
    </row>
    <row r="3" customFormat="false" ht="16" hidden="false" customHeight="false" outlineLevel="0" collapsed="false">
      <c r="A3" s="1" t="s">
        <v>27</v>
      </c>
      <c r="B3" s="1" t="n">
        <v>5.08819538670284</v>
      </c>
      <c r="C3" s="1" t="n">
        <v>16.4857530529172</v>
      </c>
      <c r="D3" s="1" t="n">
        <v>21.57394843962</v>
      </c>
      <c r="E3" s="1" t="n">
        <v>0</v>
      </c>
      <c r="F3" s="1" t="n">
        <v>1.35685210312075</v>
      </c>
      <c r="G3" s="1" t="n">
        <v>0.610583446404341</v>
      </c>
      <c r="H3" s="1" t="n">
        <v>26.1872455902306</v>
      </c>
      <c r="I3" s="1" t="n">
        <v>5.08819538670284</v>
      </c>
      <c r="J3" s="1" t="n">
        <v>3.32428765264586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14.5861601085481</v>
      </c>
      <c r="S3" s="1" t="n">
        <v>0</v>
      </c>
      <c r="T3" s="1" t="n">
        <v>0</v>
      </c>
      <c r="U3" s="1" t="n">
        <v>0</v>
      </c>
      <c r="V3" s="1" t="n">
        <v>3.52781546811397</v>
      </c>
      <c r="W3" s="1" t="n">
        <v>0</v>
      </c>
      <c r="X3" s="1" t="n">
        <v>2.17096336499321</v>
      </c>
      <c r="Y3" s="1" t="n">
        <v>0</v>
      </c>
    </row>
    <row r="4" customFormat="false" ht="16" hidden="false" customHeight="false" outlineLevel="0" collapsed="false">
      <c r="A4" s="1" t="s">
        <v>28</v>
      </c>
      <c r="B4" s="1" t="n">
        <v>5.62429696287964</v>
      </c>
      <c r="C4" s="1" t="n">
        <v>20.5849268841394</v>
      </c>
      <c r="D4" s="1" t="n">
        <v>17.2103487064117</v>
      </c>
      <c r="E4" s="1" t="n">
        <v>0</v>
      </c>
      <c r="F4" s="1" t="n">
        <v>1.12485939257592</v>
      </c>
      <c r="G4" s="1" t="n">
        <v>1.12485939257592</v>
      </c>
      <c r="H4" s="1" t="n">
        <v>21.9347581552305</v>
      </c>
      <c r="I4" s="1" t="n">
        <v>7.08661417322834</v>
      </c>
      <c r="J4" s="1" t="n">
        <v>5.17435320584926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15.4105736782902</v>
      </c>
      <c r="S4" s="1" t="n">
        <v>0</v>
      </c>
      <c r="T4" s="1" t="n">
        <v>0</v>
      </c>
      <c r="U4" s="1" t="n">
        <v>0</v>
      </c>
      <c r="V4" s="1" t="n">
        <v>2.24971878515185</v>
      </c>
      <c r="W4" s="1" t="n">
        <v>0</v>
      </c>
      <c r="X4" s="1" t="n">
        <v>2.47469066366704</v>
      </c>
      <c r="Y4" s="1" t="n">
        <v>0</v>
      </c>
    </row>
    <row r="5" customFormat="false" ht="16" hidden="false" customHeight="false" outlineLevel="0" collapsed="false">
      <c r="A5" s="1" t="s">
        <v>29</v>
      </c>
      <c r="B5" s="1" t="n">
        <v>8.84353741496598</v>
      </c>
      <c r="C5" s="1" t="n">
        <v>7.48299319727891</v>
      </c>
      <c r="D5" s="1" t="n">
        <v>4.76190476190476</v>
      </c>
      <c r="E5" s="1" t="n">
        <v>0</v>
      </c>
      <c r="F5" s="1" t="n">
        <v>0.680272108843537</v>
      </c>
      <c r="G5" s="1" t="n">
        <v>2.04081632653061</v>
      </c>
      <c r="H5" s="1" t="n">
        <v>20.4081632653061</v>
      </c>
      <c r="I5" s="1" t="n">
        <v>20.0680272108843</v>
      </c>
      <c r="J5" s="1" t="n">
        <v>22.7891156462585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8.16326530612245</v>
      </c>
      <c r="S5" s="1" t="n">
        <v>0</v>
      </c>
      <c r="T5" s="1" t="n">
        <v>0</v>
      </c>
      <c r="U5" s="1" t="n">
        <v>0</v>
      </c>
      <c r="V5" s="1" t="n">
        <v>1.0204081632653</v>
      </c>
      <c r="W5" s="1" t="n">
        <v>0</v>
      </c>
      <c r="X5" s="1" t="n">
        <v>3.74149659863945</v>
      </c>
      <c r="Y5" s="1" t="n">
        <v>0</v>
      </c>
    </row>
    <row r="6" customFormat="false" ht="16" hidden="false" customHeight="false" outlineLevel="0" collapsed="false">
      <c r="A6" s="1" t="s">
        <v>30</v>
      </c>
      <c r="B6" s="1" t="n">
        <v>2.36580192527329</v>
      </c>
      <c r="C6" s="1" t="n">
        <v>0.0815793767335617</v>
      </c>
      <c r="D6" s="1" t="n">
        <v>0.407896883667808</v>
      </c>
      <c r="E6" s="1" t="n">
        <v>0</v>
      </c>
      <c r="F6" s="1" t="n">
        <v>0.163158753467123</v>
      </c>
      <c r="G6" s="1" t="n">
        <v>1.92527329091205</v>
      </c>
      <c r="H6" s="1" t="n">
        <v>6.0858215043237</v>
      </c>
      <c r="I6" s="1" t="n">
        <v>48.5070974057758</v>
      </c>
      <c r="J6" s="1" t="n">
        <v>25.9096100505792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3.1815956926089</v>
      </c>
      <c r="S6" s="1" t="n">
        <v>0</v>
      </c>
      <c r="T6" s="1" t="n">
        <v>0</v>
      </c>
      <c r="U6" s="1" t="n">
        <v>0</v>
      </c>
      <c r="V6" s="1" t="n">
        <v>0.897373144069179</v>
      </c>
      <c r="W6" s="1" t="n">
        <v>0</v>
      </c>
      <c r="X6" s="1" t="n">
        <v>10.4747919725893</v>
      </c>
      <c r="Y6" s="1" t="n">
        <v>0</v>
      </c>
    </row>
    <row r="7" customFormat="false" ht="16" hidden="false" customHeight="false" outlineLevel="0" collapsed="false">
      <c r="A7" s="1" t="s">
        <v>31</v>
      </c>
      <c r="B7" s="1" t="n">
        <v>0</v>
      </c>
      <c r="C7" s="1" t="n">
        <v>0</v>
      </c>
      <c r="D7" s="1" t="n">
        <v>0</v>
      </c>
      <c r="E7" s="1" t="n">
        <v>0.684931506849315</v>
      </c>
      <c r="F7" s="1" t="n">
        <v>0</v>
      </c>
      <c r="G7" s="1" t="n">
        <v>0</v>
      </c>
      <c r="H7" s="1" t="n">
        <v>0.136986301369863</v>
      </c>
      <c r="I7" s="1" t="n">
        <v>0</v>
      </c>
      <c r="J7" s="1" t="n">
        <v>0</v>
      </c>
      <c r="K7" s="1" t="n">
        <v>0.273972602739726</v>
      </c>
      <c r="L7" s="1" t="n">
        <v>71.5068493150685</v>
      </c>
      <c r="M7" s="1" t="n">
        <v>0</v>
      </c>
      <c r="N7" s="1" t="n">
        <v>0.136986301369863</v>
      </c>
      <c r="O7" s="1" t="n">
        <v>0.273972602739726</v>
      </c>
      <c r="P7" s="1" t="n">
        <v>0.410958904109589</v>
      </c>
      <c r="Q7" s="1" t="n">
        <v>0</v>
      </c>
      <c r="R7" s="1" t="n">
        <v>0</v>
      </c>
      <c r="S7" s="1" t="n">
        <v>4.65753424657534</v>
      </c>
      <c r="T7" s="1" t="n">
        <v>1.0958904109589</v>
      </c>
      <c r="U7" s="1" t="n">
        <v>2.73972602739726</v>
      </c>
      <c r="V7" s="1" t="n">
        <v>0</v>
      </c>
      <c r="W7" s="1" t="n">
        <v>0</v>
      </c>
      <c r="X7" s="1" t="n">
        <v>0</v>
      </c>
      <c r="Y7" s="1" t="n">
        <v>18.0821917808219</v>
      </c>
    </row>
    <row r="8" customFormat="false" ht="16" hidden="false" customHeight="false" outlineLevel="0" collapsed="false">
      <c r="A8" s="1" t="s">
        <v>32</v>
      </c>
      <c r="B8" s="1" t="n">
        <v>0</v>
      </c>
      <c r="C8" s="1" t="n">
        <v>0</v>
      </c>
      <c r="D8" s="1" t="n">
        <v>0</v>
      </c>
      <c r="E8" s="1" t="n">
        <v>4.39367311072056</v>
      </c>
      <c r="F8" s="1" t="n">
        <v>0</v>
      </c>
      <c r="G8" s="1" t="n">
        <v>0</v>
      </c>
      <c r="H8" s="1" t="n">
        <v>0.527240773286467</v>
      </c>
      <c r="I8" s="1" t="n">
        <v>1.05448154657293</v>
      </c>
      <c r="J8" s="1" t="n">
        <v>0.878734622144112</v>
      </c>
      <c r="K8" s="1" t="n">
        <v>11.4235500878734</v>
      </c>
      <c r="L8" s="1" t="n">
        <v>51.6695957820738</v>
      </c>
      <c r="M8" s="1" t="n">
        <v>0</v>
      </c>
      <c r="N8" s="1" t="n">
        <v>0.527240773286467</v>
      </c>
      <c r="O8" s="1" t="n">
        <v>4.21792618629174</v>
      </c>
      <c r="P8" s="1" t="n">
        <v>1.75746924428822</v>
      </c>
      <c r="Q8" s="1" t="n">
        <v>0.175746924428822</v>
      </c>
      <c r="R8" s="1" t="n">
        <v>0</v>
      </c>
      <c r="S8" s="1" t="n">
        <v>4.7451669595782</v>
      </c>
      <c r="T8" s="1" t="n">
        <v>2.46045694200351</v>
      </c>
      <c r="U8" s="1" t="n">
        <v>3.69068541300527</v>
      </c>
      <c r="V8" s="1" t="n">
        <v>0</v>
      </c>
      <c r="W8" s="1" t="n">
        <v>0</v>
      </c>
      <c r="X8" s="1" t="n">
        <v>1.93321616871704</v>
      </c>
      <c r="Y8" s="1" t="n">
        <v>10.5448154657293</v>
      </c>
    </row>
    <row r="9" customFormat="false" ht="16" hidden="false" customHeight="false" outlineLevel="0" collapsed="false">
      <c r="A9" s="1" t="s">
        <v>33</v>
      </c>
      <c r="B9" s="1" t="n">
        <v>0</v>
      </c>
      <c r="C9" s="1" t="n">
        <v>0</v>
      </c>
      <c r="D9" s="1" t="n">
        <v>0</v>
      </c>
      <c r="E9" s="1" t="n">
        <v>0.710265344411685</v>
      </c>
      <c r="F9" s="1" t="n">
        <v>0.00670061645671401</v>
      </c>
      <c r="G9" s="1" t="n">
        <v>0</v>
      </c>
      <c r="H9" s="1" t="n">
        <v>2.87456445993031</v>
      </c>
      <c r="I9" s="1" t="n">
        <v>14.7279549718574</v>
      </c>
      <c r="J9" s="1" t="n">
        <v>3.02197802197802</v>
      </c>
      <c r="K9" s="1" t="n">
        <v>7.94023050120611</v>
      </c>
      <c r="L9" s="1" t="n">
        <v>21.5223800589654</v>
      </c>
      <c r="M9" s="1" t="n">
        <v>1.47413562047708</v>
      </c>
      <c r="N9" s="1" t="n">
        <v>4.4492093272581</v>
      </c>
      <c r="O9" s="1" t="n">
        <v>7.00214419726614</v>
      </c>
      <c r="P9" s="1" t="n">
        <v>0</v>
      </c>
      <c r="Q9" s="1" t="n">
        <v>0</v>
      </c>
      <c r="R9" s="1" t="n">
        <v>1.88957384079335</v>
      </c>
      <c r="S9" s="1" t="n">
        <v>0.656660412757973</v>
      </c>
      <c r="T9" s="1" t="n">
        <v>0.154114178504422</v>
      </c>
      <c r="U9" s="1" t="n">
        <v>0.174216027874564</v>
      </c>
      <c r="V9" s="1" t="n">
        <v>0</v>
      </c>
      <c r="W9" s="1" t="n">
        <v>16.7582417582417</v>
      </c>
      <c r="X9" s="1" t="n">
        <v>7.91342803537925</v>
      </c>
      <c r="Y9" s="1" t="n">
        <v>8.72420262664165</v>
      </c>
    </row>
    <row r="10" customFormat="false" ht="16" hidden="false" customHeight="false" outlineLevel="0" collapsed="false">
      <c r="A10" s="1" t="s">
        <v>34</v>
      </c>
      <c r="B10" s="1" t="n">
        <v>0</v>
      </c>
      <c r="C10" s="1" t="n">
        <v>0</v>
      </c>
      <c r="D10" s="1" t="n">
        <v>0</v>
      </c>
      <c r="E10" s="1" t="n">
        <v>3.66132723112128</v>
      </c>
      <c r="F10" s="1" t="n">
        <v>0</v>
      </c>
      <c r="G10" s="1" t="n">
        <v>0</v>
      </c>
      <c r="H10" s="1" t="n">
        <v>1.60183066361556</v>
      </c>
      <c r="I10" s="1" t="n">
        <v>20.137299771167</v>
      </c>
      <c r="J10" s="1" t="n">
        <v>6.8649885583524</v>
      </c>
      <c r="K10" s="1" t="n">
        <v>35.4691075514874</v>
      </c>
      <c r="L10" s="1" t="n">
        <v>4.11899313501144</v>
      </c>
      <c r="M10" s="1" t="n">
        <v>0</v>
      </c>
      <c r="N10" s="1" t="n">
        <v>0.22883295194508</v>
      </c>
      <c r="O10" s="1" t="n">
        <v>5.26315789473684</v>
      </c>
      <c r="P10" s="1" t="n">
        <v>5.720823798627</v>
      </c>
      <c r="Q10" s="1" t="n">
        <v>0</v>
      </c>
      <c r="R10" s="1" t="n">
        <v>0</v>
      </c>
      <c r="S10" s="1" t="n">
        <v>1.60183066361556</v>
      </c>
      <c r="T10" s="1" t="n">
        <v>0</v>
      </c>
      <c r="U10" s="1" t="n">
        <v>2.05949656750572</v>
      </c>
      <c r="V10" s="1" t="n">
        <v>0</v>
      </c>
      <c r="W10" s="1" t="n">
        <v>0</v>
      </c>
      <c r="X10" s="1" t="n">
        <v>11.441647597254</v>
      </c>
      <c r="Y10" s="1" t="n">
        <v>1.83066361556064</v>
      </c>
    </row>
    <row r="11" customFormat="false" ht="16" hidden="false" customHeight="false" outlineLevel="0" collapsed="false">
      <c r="A11" s="1" t="s">
        <v>35</v>
      </c>
      <c r="B11" s="1" t="n">
        <v>0</v>
      </c>
      <c r="C11" s="1" t="n">
        <v>0</v>
      </c>
      <c r="D11" s="1" t="n">
        <v>0</v>
      </c>
      <c r="E11" s="1" t="n">
        <v>1.96078431372549</v>
      </c>
      <c r="F11" s="1" t="n">
        <v>0</v>
      </c>
      <c r="G11" s="1" t="n">
        <v>0</v>
      </c>
      <c r="H11" s="1" t="n">
        <v>1.96078431372549</v>
      </c>
      <c r="I11" s="1" t="n">
        <v>5.71895424836601</v>
      </c>
      <c r="J11" s="1" t="n">
        <v>0.980392156862745</v>
      </c>
      <c r="K11" s="1" t="n">
        <v>8.33333333333333</v>
      </c>
      <c r="L11" s="1" t="n">
        <v>21.5686274509803</v>
      </c>
      <c r="M11" s="1" t="n">
        <v>0.163398692810457</v>
      </c>
      <c r="N11" s="1" t="n">
        <v>0.326797385620915</v>
      </c>
      <c r="O11" s="1" t="n">
        <v>7.02614379084967</v>
      </c>
      <c r="P11" s="1" t="n">
        <v>2.2875816993464</v>
      </c>
      <c r="Q11" s="1" t="n">
        <v>0.163398692810457</v>
      </c>
      <c r="R11" s="1" t="n">
        <v>0</v>
      </c>
      <c r="S11" s="1" t="n">
        <v>6.86274509803921</v>
      </c>
      <c r="T11" s="1" t="n">
        <v>27.7777777777777</v>
      </c>
      <c r="U11" s="1" t="n">
        <v>0.816993464052287</v>
      </c>
      <c r="V11" s="1" t="n">
        <v>0</v>
      </c>
      <c r="W11" s="1" t="n">
        <v>0</v>
      </c>
      <c r="X11" s="1" t="n">
        <v>6.04575163398692</v>
      </c>
      <c r="Y11" s="1" t="n">
        <v>8.00653594771241</v>
      </c>
    </row>
    <row r="12" customFormat="false" ht="16" hidden="false" customHeight="false" outlineLevel="0" collapsed="false">
      <c r="A12" s="1" t="s">
        <v>36</v>
      </c>
      <c r="B12" s="1" t="n">
        <v>0</v>
      </c>
      <c r="C12" s="1" t="n">
        <v>0</v>
      </c>
      <c r="D12" s="1" t="n">
        <v>0</v>
      </c>
      <c r="E12" s="1" t="n">
        <v>0.816629547141796</v>
      </c>
      <c r="F12" s="1" t="n">
        <v>0</v>
      </c>
      <c r="G12" s="1" t="n">
        <v>0</v>
      </c>
      <c r="H12" s="1" t="n">
        <v>0.593912397921306</v>
      </c>
      <c r="I12" s="1" t="n">
        <v>1.18782479584261</v>
      </c>
      <c r="J12" s="1" t="n">
        <v>1.11358574610244</v>
      </c>
      <c r="K12" s="1" t="n">
        <v>6.60727542687453</v>
      </c>
      <c r="L12" s="1" t="n">
        <v>46.844840386043</v>
      </c>
      <c r="M12" s="1" t="n">
        <v>0.0742390497401633</v>
      </c>
      <c r="N12" s="1" t="n">
        <v>0.296956198960653</v>
      </c>
      <c r="O12" s="1" t="n">
        <v>1.85597624350408</v>
      </c>
      <c r="P12" s="1" t="n">
        <v>0.371195248700816</v>
      </c>
      <c r="Q12" s="1" t="n">
        <v>0</v>
      </c>
      <c r="R12" s="1" t="n">
        <v>0</v>
      </c>
      <c r="S12" s="1" t="n">
        <v>10.6904231625835</v>
      </c>
      <c r="T12" s="1" t="n">
        <v>2.8210838901262</v>
      </c>
      <c r="U12" s="1" t="n">
        <v>13.8084632516703</v>
      </c>
      <c r="V12" s="1" t="n">
        <v>0</v>
      </c>
      <c r="W12" s="1" t="n">
        <v>0</v>
      </c>
      <c r="X12" s="1" t="n">
        <v>1.4105419450631</v>
      </c>
      <c r="Y12" s="1" t="n">
        <v>11.5070527097253</v>
      </c>
    </row>
    <row r="13" customFormat="false" ht="16" hidden="false" customHeight="false" outlineLevel="0" collapsed="false">
      <c r="A13" s="1" t="s">
        <v>37</v>
      </c>
      <c r="B13" s="1" t="n">
        <v>0</v>
      </c>
      <c r="C13" s="1" t="n">
        <v>0</v>
      </c>
      <c r="D13" s="1" t="n">
        <v>0</v>
      </c>
      <c r="E13" s="1" t="n">
        <v>3.07455803228285</v>
      </c>
      <c r="F13" s="1" t="n">
        <v>0</v>
      </c>
      <c r="G13" s="1" t="n">
        <v>0</v>
      </c>
      <c r="H13" s="1" t="n">
        <v>0.5380476556495</v>
      </c>
      <c r="I13" s="1" t="n">
        <v>9.1468101460415</v>
      </c>
      <c r="J13" s="1" t="n">
        <v>1.15295926210607</v>
      </c>
      <c r="K13" s="1" t="n">
        <v>6.22598001537279</v>
      </c>
      <c r="L13" s="1" t="n">
        <v>25.2882398155265</v>
      </c>
      <c r="M13" s="1" t="n">
        <v>0.0768639508070714</v>
      </c>
      <c r="N13" s="1" t="n">
        <v>0.0768639508070714</v>
      </c>
      <c r="O13" s="1" t="n">
        <v>3.30514988470407</v>
      </c>
      <c r="P13" s="1" t="n">
        <v>0.691775557263643</v>
      </c>
      <c r="Q13" s="1" t="n">
        <v>0</v>
      </c>
      <c r="R13" s="1" t="n">
        <v>0</v>
      </c>
      <c r="S13" s="1" t="n">
        <v>10.3766333589546</v>
      </c>
      <c r="T13" s="1" t="n">
        <v>9.30053804765565</v>
      </c>
      <c r="U13" s="1" t="n">
        <v>8.608762490392</v>
      </c>
      <c r="V13" s="1" t="n">
        <v>0</v>
      </c>
      <c r="W13" s="1" t="n">
        <v>0</v>
      </c>
      <c r="X13" s="1" t="n">
        <v>4.68870099923136</v>
      </c>
      <c r="Y13" s="1" t="n">
        <v>17.4481168332052</v>
      </c>
    </row>
    <row r="14" customFormat="false" ht="16" hidden="false" customHeight="false" outlineLevel="0" collapsed="false">
      <c r="A14" s="1" t="s">
        <v>38</v>
      </c>
      <c r="B14" s="1" t="n">
        <v>0</v>
      </c>
      <c r="C14" s="1" t="n">
        <v>0</v>
      </c>
      <c r="D14" s="1" t="n">
        <v>0</v>
      </c>
      <c r="E14" s="1" t="n">
        <v>1.34680134680134</v>
      </c>
      <c r="F14" s="1" t="n">
        <v>0</v>
      </c>
      <c r="G14" s="1" t="n">
        <v>0</v>
      </c>
      <c r="H14" s="1" t="n">
        <v>2.69360269360269</v>
      </c>
      <c r="I14" s="1" t="n">
        <v>3.03030303030303</v>
      </c>
      <c r="J14" s="1" t="n">
        <v>1.34680134680134</v>
      </c>
      <c r="K14" s="1" t="n">
        <v>4.71380471380471</v>
      </c>
      <c r="L14" s="1" t="n">
        <v>19.1919191919191</v>
      </c>
      <c r="M14" s="1" t="n">
        <v>0</v>
      </c>
      <c r="N14" s="1" t="n">
        <v>0</v>
      </c>
      <c r="O14" s="1" t="n">
        <v>3.03030303030303</v>
      </c>
      <c r="P14" s="1" t="n">
        <v>0.336700336700336</v>
      </c>
      <c r="Q14" s="1" t="n">
        <v>0</v>
      </c>
      <c r="R14" s="1" t="n">
        <v>0</v>
      </c>
      <c r="S14" s="1" t="n">
        <v>29.9663299663299</v>
      </c>
      <c r="T14" s="1" t="n">
        <v>3.36700336700336</v>
      </c>
      <c r="U14" s="1" t="n">
        <v>9.09090909090909</v>
      </c>
      <c r="V14" s="1" t="n">
        <v>0</v>
      </c>
      <c r="W14" s="1" t="n">
        <v>0</v>
      </c>
      <c r="X14" s="1" t="n">
        <v>0.673400673400673</v>
      </c>
      <c r="Y14" s="1" t="n">
        <v>21.2121212121212</v>
      </c>
    </row>
    <row r="15" customFormat="false" ht="16" hidden="false" customHeight="false" outlineLevel="0" collapsed="false">
      <c r="A15" s="1" t="s">
        <v>39</v>
      </c>
      <c r="B15" s="1" t="n">
        <v>0</v>
      </c>
      <c r="C15" s="1" t="n">
        <v>0</v>
      </c>
      <c r="D15" s="1" t="n">
        <v>0</v>
      </c>
      <c r="E15" s="1" t="n">
        <v>7.73615635179153</v>
      </c>
      <c r="F15" s="1" t="n">
        <v>0</v>
      </c>
      <c r="G15" s="1" t="n">
        <v>0</v>
      </c>
      <c r="H15" s="1" t="n">
        <v>2.1986970684039</v>
      </c>
      <c r="I15" s="1" t="n">
        <v>2.60586319218241</v>
      </c>
      <c r="J15" s="1" t="n">
        <v>0.2442996742671</v>
      </c>
      <c r="K15" s="1" t="n">
        <v>8.87622149837133</v>
      </c>
      <c r="L15" s="1" t="n">
        <v>22.2312703583061</v>
      </c>
      <c r="M15" s="1" t="n">
        <v>0.0814332247557003</v>
      </c>
      <c r="N15" s="1" t="n">
        <v>0.1628664495114</v>
      </c>
      <c r="O15" s="1" t="n">
        <v>1.7915309446254</v>
      </c>
      <c r="P15" s="1" t="n">
        <v>0.488599348534201</v>
      </c>
      <c r="Q15" s="1" t="n">
        <v>0</v>
      </c>
      <c r="R15" s="1" t="n">
        <v>0</v>
      </c>
      <c r="S15" s="1" t="n">
        <v>1.8729641693811</v>
      </c>
      <c r="T15" s="1" t="n">
        <v>8.71335504885993</v>
      </c>
      <c r="U15" s="1" t="n">
        <v>14.0065146579804</v>
      </c>
      <c r="V15" s="1" t="n">
        <v>0</v>
      </c>
      <c r="W15" s="1" t="n">
        <v>0</v>
      </c>
      <c r="X15" s="1" t="n">
        <v>1.4657980456026</v>
      </c>
      <c r="Y15" s="1" t="n">
        <v>27.5244299674267</v>
      </c>
    </row>
    <row r="16" customFormat="false" ht="16" hidden="false" customHeight="false" outlineLevel="0" collapsed="false">
      <c r="A16" s="1" t="s">
        <v>40</v>
      </c>
      <c r="B16" s="1" t="n">
        <v>0</v>
      </c>
      <c r="C16" s="1" t="n">
        <v>0</v>
      </c>
      <c r="D16" s="1" t="n">
        <v>0</v>
      </c>
      <c r="E16" s="1" t="n">
        <v>1.41246968183763</v>
      </c>
      <c r="F16" s="1" t="n">
        <v>0</v>
      </c>
      <c r="G16" s="1" t="n">
        <v>0</v>
      </c>
      <c r="H16" s="1" t="n">
        <v>1.86902553859323</v>
      </c>
      <c r="I16" s="1" t="n">
        <v>24.5684120416607</v>
      </c>
      <c r="J16" s="1" t="n">
        <v>2.91054358681695</v>
      </c>
      <c r="K16" s="1" t="n">
        <v>31.331145669853</v>
      </c>
      <c r="L16" s="1" t="n">
        <v>3.85219004137537</v>
      </c>
      <c r="M16" s="1" t="n">
        <v>0</v>
      </c>
      <c r="N16" s="1" t="n">
        <v>0.0428021115708374</v>
      </c>
      <c r="O16" s="1" t="n">
        <v>7.04808103866457</v>
      </c>
      <c r="P16" s="1" t="n">
        <v>0.542160079897275</v>
      </c>
      <c r="Q16" s="1" t="n">
        <v>0.0856042231416749</v>
      </c>
      <c r="R16" s="1" t="n">
        <v>0</v>
      </c>
      <c r="S16" s="1" t="n">
        <v>0.0570694820944499</v>
      </c>
      <c r="T16" s="1" t="n">
        <v>0</v>
      </c>
      <c r="U16" s="1" t="n">
        <v>0.242545298901412</v>
      </c>
      <c r="V16" s="1" t="n">
        <v>0</v>
      </c>
      <c r="W16" s="1" t="n">
        <v>0</v>
      </c>
      <c r="X16" s="1" t="n">
        <v>25.9666143529747</v>
      </c>
      <c r="Y16" s="1" t="n">
        <v>0.0713368526180625</v>
      </c>
    </row>
    <row r="21" customFormat="false" ht="16" hidden="false" customHeight="false" outlineLevel="0" collapsed="false">
      <c r="A21" s="1" t="s">
        <v>41</v>
      </c>
      <c r="B21" s="1" t="s">
        <v>1</v>
      </c>
      <c r="C21" s="1" t="s">
        <v>2</v>
      </c>
      <c r="D21" s="1" t="s">
        <v>3</v>
      </c>
      <c r="E21" s="1" t="s">
        <v>13</v>
      </c>
      <c r="F21" s="1" t="s">
        <v>4</v>
      </c>
      <c r="G21" s="1" t="s">
        <v>10</v>
      </c>
      <c r="H21" s="1" t="s">
        <v>5</v>
      </c>
      <c r="I21" s="1" t="s">
        <v>8</v>
      </c>
      <c r="J21" s="1" t="s">
        <v>9</v>
      </c>
      <c r="K21" s="1" t="s">
        <v>14</v>
      </c>
      <c r="L21" s="1" t="s">
        <v>15</v>
      </c>
      <c r="M21" s="1" t="s">
        <v>16</v>
      </c>
      <c r="N21" s="1" t="s">
        <v>17</v>
      </c>
      <c r="O21" s="1" t="s">
        <v>18</v>
      </c>
      <c r="P21" s="1" t="s">
        <v>19</v>
      </c>
      <c r="Q21" s="1" t="s">
        <v>20</v>
      </c>
      <c r="R21" s="1" t="s">
        <v>6</v>
      </c>
      <c r="S21" s="1" t="s">
        <v>21</v>
      </c>
      <c r="T21" s="1" t="s">
        <v>22</v>
      </c>
      <c r="U21" s="1" t="s">
        <v>23</v>
      </c>
      <c r="V21" s="1" t="s">
        <v>7</v>
      </c>
      <c r="W21" s="1" t="s">
        <v>24</v>
      </c>
      <c r="X21" s="1" t="s">
        <v>11</v>
      </c>
      <c r="Y21" s="1" t="s">
        <v>25</v>
      </c>
    </row>
    <row r="22" customFormat="false" ht="16" hidden="false" customHeight="false" outlineLevel="0" collapsed="false">
      <c r="A22" s="1" t="s">
        <v>42</v>
      </c>
      <c r="B22" s="1" t="n">
        <v>37.5</v>
      </c>
      <c r="C22" s="1" t="n">
        <v>25</v>
      </c>
      <c r="D22" s="1" t="n">
        <v>25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12.5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</row>
    <row r="23" customFormat="false" ht="16" hidden="false" customHeight="false" outlineLevel="0" collapsed="false">
      <c r="A23" s="1" t="s">
        <v>43</v>
      </c>
      <c r="B23" s="1" t="n">
        <v>60.7142857142857</v>
      </c>
      <c r="C23" s="1" t="n">
        <v>3.57142857142857</v>
      </c>
      <c r="D23" s="1" t="n">
        <v>7.14285714285714</v>
      </c>
      <c r="E23" s="1" t="n">
        <v>0</v>
      </c>
      <c r="F23" s="1" t="n">
        <v>0</v>
      </c>
      <c r="G23" s="1" t="n">
        <v>0</v>
      </c>
      <c r="H23" s="1" t="n">
        <v>21.4285714285714</v>
      </c>
      <c r="I23" s="1" t="n">
        <v>3.57142857142857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3.57142857142857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</row>
    <row r="24" customFormat="false" ht="16" hidden="false" customHeight="false" outlineLevel="0" collapsed="false">
      <c r="A24" s="1" t="s">
        <v>44</v>
      </c>
      <c r="B24" s="1" t="n">
        <v>27.7777777777777</v>
      </c>
      <c r="C24" s="1" t="n">
        <v>5.55555555555555</v>
      </c>
      <c r="D24" s="1" t="n">
        <v>27.7777777777777</v>
      </c>
      <c r="E24" s="1" t="n">
        <v>0</v>
      </c>
      <c r="F24" s="1" t="n">
        <v>0</v>
      </c>
      <c r="G24" s="1" t="n">
        <v>0</v>
      </c>
      <c r="H24" s="1" t="n">
        <v>27.7777777777777</v>
      </c>
      <c r="I24" s="1" t="n">
        <v>5.55555555555555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5.55555555555555</v>
      </c>
      <c r="S24" s="1" t="n">
        <v>0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</row>
    <row r="25" customFormat="false" ht="16" hidden="false" customHeight="false" outlineLevel="0" collapsed="false">
      <c r="A25" s="1" t="s">
        <v>45</v>
      </c>
      <c r="B25" s="1" t="n">
        <v>23.5294117647058</v>
      </c>
      <c r="C25" s="1" t="n">
        <v>29.4117647058823</v>
      </c>
      <c r="D25" s="1" t="n">
        <v>17.6470588235294</v>
      </c>
      <c r="E25" s="1" t="n">
        <v>0</v>
      </c>
      <c r="F25" s="1" t="n">
        <v>0</v>
      </c>
      <c r="G25" s="1" t="n">
        <v>0</v>
      </c>
      <c r="H25" s="1" t="n">
        <v>23.5294117647058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5.88235294117647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</row>
    <row r="26" customFormat="false" ht="16" hidden="false" customHeight="false" outlineLevel="0" collapsed="false">
      <c r="A26" s="1" t="s">
        <v>46</v>
      </c>
      <c r="B26" s="1" t="n">
        <v>22.5</v>
      </c>
      <c r="C26" s="1" t="n">
        <v>12.5</v>
      </c>
      <c r="D26" s="1" t="n">
        <v>15</v>
      </c>
      <c r="E26" s="1" t="n">
        <v>0</v>
      </c>
      <c r="F26" s="1" t="n">
        <v>12.5</v>
      </c>
      <c r="G26" s="1" t="n">
        <v>2.5</v>
      </c>
      <c r="H26" s="1" t="n">
        <v>25</v>
      </c>
      <c r="I26" s="1" t="n">
        <v>2.5</v>
      </c>
      <c r="J26" s="1" t="n">
        <v>0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7.5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</row>
    <row r="27" customFormat="false" ht="16" hidden="false" customHeight="false" outlineLevel="0" collapsed="false">
      <c r="A27" s="1" t="s">
        <v>47</v>
      </c>
      <c r="B27" s="1" t="n">
        <v>42.1052631578947</v>
      </c>
      <c r="C27" s="1" t="n">
        <v>3.50877192982456</v>
      </c>
      <c r="D27" s="1" t="n">
        <v>29.8245614035087</v>
      </c>
      <c r="E27" s="1" t="n">
        <v>0</v>
      </c>
      <c r="F27" s="1" t="n">
        <v>1.75438596491228</v>
      </c>
      <c r="G27" s="1" t="n">
        <v>0</v>
      </c>
      <c r="H27" s="1" t="n">
        <v>17.5438596491228</v>
      </c>
      <c r="I27" s="1" t="n">
        <v>1.75438596491228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1.75438596491228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1.75438596491228</v>
      </c>
      <c r="Y27" s="1" t="n">
        <v>0</v>
      </c>
    </row>
    <row r="28" customFormat="false" ht="16" hidden="false" customHeight="false" outlineLevel="0" collapsed="false">
      <c r="A28" s="1" t="s">
        <v>48</v>
      </c>
      <c r="B28" s="1" t="n">
        <v>44.6927374301676</v>
      </c>
      <c r="C28" s="1" t="n">
        <v>8.93854748603351</v>
      </c>
      <c r="D28" s="1" t="n">
        <v>22.3463687150838</v>
      </c>
      <c r="E28" s="1" t="n">
        <v>0</v>
      </c>
      <c r="F28" s="1" t="n">
        <v>0</v>
      </c>
      <c r="G28" s="1" t="n">
        <v>1.11731843575418</v>
      </c>
      <c r="H28" s="1" t="n">
        <v>14.5251396648044</v>
      </c>
      <c r="I28" s="1" t="n">
        <v>2.23463687150837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5.58659217877095</v>
      </c>
      <c r="S28" s="1" t="n">
        <v>0</v>
      </c>
      <c r="T28" s="1" t="n">
        <v>0</v>
      </c>
      <c r="U28" s="1" t="n">
        <v>0</v>
      </c>
      <c r="V28" s="1" t="n">
        <v>0.558659217877094</v>
      </c>
      <c r="W28" s="1" t="n">
        <v>0</v>
      </c>
      <c r="X28" s="1" t="n">
        <v>0</v>
      </c>
      <c r="Y28" s="1" t="n">
        <v>0</v>
      </c>
    </row>
    <row r="29" customFormat="false" ht="16" hidden="false" customHeight="false" outlineLevel="0" collapsed="false">
      <c r="A29" s="1" t="s">
        <v>49</v>
      </c>
      <c r="B29" s="1" t="n">
        <v>9.27152317880794</v>
      </c>
      <c r="C29" s="1" t="n">
        <v>37.7483443708609</v>
      </c>
      <c r="D29" s="1" t="n">
        <v>17.8807947019867</v>
      </c>
      <c r="E29" s="1" t="n">
        <v>0</v>
      </c>
      <c r="F29" s="1" t="n">
        <v>0</v>
      </c>
      <c r="G29" s="1" t="n">
        <v>0.662251655629139</v>
      </c>
      <c r="H29" s="1" t="n">
        <v>22.5165562913907</v>
      </c>
      <c r="I29" s="1" t="n">
        <v>1.98675496688741</v>
      </c>
      <c r="J29" s="1" t="n">
        <v>0.662251655629139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9.27152317880794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</row>
    <row r="30" customFormat="false" ht="16" hidden="false" customHeight="false" outlineLevel="0" collapsed="false">
      <c r="A30" s="1" t="s">
        <v>50</v>
      </c>
      <c r="B30" s="1" t="n">
        <v>2.41471828286699</v>
      </c>
      <c r="C30" s="1" t="n">
        <v>11.8436182445381</v>
      </c>
      <c r="D30" s="1" t="n">
        <v>19.8926791874281</v>
      </c>
      <c r="E30" s="1" t="n">
        <v>0</v>
      </c>
      <c r="F30" s="1" t="n">
        <v>1.11153698735147</v>
      </c>
      <c r="G30" s="1" t="n">
        <v>0.843234955921809</v>
      </c>
      <c r="H30" s="1" t="n">
        <v>25.335377539287</v>
      </c>
      <c r="I30" s="1" t="n">
        <v>8.77730931391337</v>
      </c>
      <c r="J30" s="1" t="n">
        <v>7.12916826370256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16.481410502108</v>
      </c>
      <c r="S30" s="1" t="n">
        <v>0</v>
      </c>
      <c r="T30" s="1" t="n">
        <v>0</v>
      </c>
      <c r="U30" s="1" t="n">
        <v>0</v>
      </c>
      <c r="V30" s="1" t="n">
        <v>3.21962437715599</v>
      </c>
      <c r="W30" s="1" t="n">
        <v>0</v>
      </c>
      <c r="X30" s="1" t="n">
        <v>2.95132234572633</v>
      </c>
      <c r="Y30" s="1" t="n">
        <v>0</v>
      </c>
    </row>
    <row r="31" customFormat="false" ht="16" hidden="false" customHeight="false" outlineLevel="0" collapsed="false">
      <c r="A31" s="1" t="s">
        <v>51</v>
      </c>
      <c r="B31" s="1" t="n">
        <v>2.30003432887058</v>
      </c>
      <c r="C31" s="1" t="n">
        <v>6.35084105732921</v>
      </c>
      <c r="D31" s="1" t="n">
        <v>3.53587366975626</v>
      </c>
      <c r="E31" s="1" t="n">
        <v>0</v>
      </c>
      <c r="F31" s="1" t="n">
        <v>0.514933058702368</v>
      </c>
      <c r="G31" s="1" t="n">
        <v>3.12392722279437</v>
      </c>
      <c r="H31" s="1" t="n">
        <v>10.9509097150703</v>
      </c>
      <c r="I31" s="1" t="n">
        <v>46.9275660830758</v>
      </c>
      <c r="J31" s="1" t="n">
        <v>12.5643666323377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5.83590799862684</v>
      </c>
      <c r="S31" s="1" t="n">
        <v>0</v>
      </c>
      <c r="T31" s="1" t="n">
        <v>0</v>
      </c>
      <c r="U31" s="1" t="n">
        <v>0</v>
      </c>
      <c r="V31" s="1" t="n">
        <v>0.720906282183316</v>
      </c>
      <c r="W31" s="1" t="n">
        <v>0</v>
      </c>
      <c r="X31" s="1" t="n">
        <v>7.174733951253</v>
      </c>
      <c r="Y31" s="1" t="n">
        <v>0</v>
      </c>
    </row>
    <row r="32" customFormat="false" ht="16" hidden="false" customHeight="false" outlineLevel="0" collapsed="false">
      <c r="A32" s="1" t="s">
        <v>52</v>
      </c>
      <c r="B32" s="1" t="n">
        <v>3.02005315293549</v>
      </c>
      <c r="C32" s="1" t="n">
        <v>1.0388982846098</v>
      </c>
      <c r="D32" s="1" t="n">
        <v>1.93283401787871</v>
      </c>
      <c r="E32" s="1" t="n">
        <v>0</v>
      </c>
      <c r="F32" s="1" t="n">
        <v>0.265764677458323</v>
      </c>
      <c r="G32" s="1" t="n">
        <v>1.15970041072722</v>
      </c>
      <c r="H32" s="1" t="n">
        <v>8.06958202464363</v>
      </c>
      <c r="I32" s="1" t="n">
        <v>39.4539743899492</v>
      </c>
      <c r="J32" s="1" t="n">
        <v>29.95892727712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3.23749697994684</v>
      </c>
      <c r="S32" s="1" t="n">
        <v>0</v>
      </c>
      <c r="T32" s="1" t="n">
        <v>0</v>
      </c>
      <c r="U32" s="1" t="n">
        <v>0</v>
      </c>
      <c r="V32" s="1" t="n">
        <v>1.23218168639768</v>
      </c>
      <c r="W32" s="1" t="n">
        <v>0</v>
      </c>
      <c r="X32" s="1" t="n">
        <v>10.6305870983329</v>
      </c>
      <c r="Y32" s="1" t="n">
        <v>0</v>
      </c>
    </row>
    <row r="33" customFormat="false" ht="16" hidden="false" customHeight="false" outlineLevel="0" collapsed="false">
      <c r="A33" s="1" t="s">
        <v>53</v>
      </c>
      <c r="B33" s="1" t="n">
        <v>0</v>
      </c>
      <c r="C33" s="1" t="n">
        <v>0</v>
      </c>
      <c r="D33" s="1" t="n">
        <v>0</v>
      </c>
      <c r="E33" s="1" t="n">
        <v>1.47255689424364</v>
      </c>
      <c r="F33" s="1" t="n">
        <v>0</v>
      </c>
      <c r="G33" s="1" t="n">
        <v>0</v>
      </c>
      <c r="H33" s="1" t="n">
        <v>2.54350736278447</v>
      </c>
      <c r="I33" s="1" t="n">
        <v>11.1111111111111</v>
      </c>
      <c r="J33" s="1" t="n">
        <v>1.74029451137884</v>
      </c>
      <c r="K33" s="1" t="n">
        <v>12.5836680053547</v>
      </c>
      <c r="L33" s="1" t="n">
        <v>4.68540829986613</v>
      </c>
      <c r="M33" s="1" t="n">
        <v>0.937081659973226</v>
      </c>
      <c r="N33" s="1" t="n">
        <v>2.40963855421686</v>
      </c>
      <c r="O33" s="1" t="n">
        <v>15.3949129852744</v>
      </c>
      <c r="P33" s="1" t="n">
        <v>0</v>
      </c>
      <c r="Q33" s="1" t="n">
        <v>0</v>
      </c>
      <c r="R33" s="1" t="n">
        <v>0.803212851405622</v>
      </c>
      <c r="S33" s="1" t="n">
        <v>0.401606425702811</v>
      </c>
      <c r="T33" s="1" t="n">
        <v>0.803212851405622</v>
      </c>
      <c r="U33" s="1" t="n">
        <v>0.535475234270415</v>
      </c>
      <c r="V33" s="1" t="n">
        <v>0</v>
      </c>
      <c r="W33" s="1" t="n">
        <v>13.9223560910307</v>
      </c>
      <c r="X33" s="1" t="n">
        <v>4.41767068273092</v>
      </c>
      <c r="Y33" s="1" t="n">
        <v>26.2382864792503</v>
      </c>
    </row>
    <row r="34" customFormat="false" ht="16" hidden="false" customHeight="false" outlineLevel="0" collapsed="false">
      <c r="A34" s="1" t="s">
        <v>54</v>
      </c>
      <c r="B34" s="1" t="n">
        <v>0</v>
      </c>
      <c r="C34" s="1" t="n">
        <v>0</v>
      </c>
      <c r="D34" s="1" t="n">
        <v>0</v>
      </c>
      <c r="E34" s="1" t="n">
        <v>1.65229885057471</v>
      </c>
      <c r="F34" s="1" t="n">
        <v>0</v>
      </c>
      <c r="G34" s="1" t="n">
        <v>0</v>
      </c>
      <c r="H34" s="1" t="n">
        <v>3.66379310344827</v>
      </c>
      <c r="I34" s="1" t="n">
        <v>17.0258620689655</v>
      </c>
      <c r="J34" s="1" t="n">
        <v>2.8735632183908</v>
      </c>
      <c r="K34" s="1" t="n">
        <v>3.01724137931034</v>
      </c>
      <c r="L34" s="1" t="n">
        <v>14.6551724137931</v>
      </c>
      <c r="M34" s="1" t="n">
        <v>0.35919540229885</v>
      </c>
      <c r="N34" s="1" t="n">
        <v>1.72413793103448</v>
      </c>
      <c r="O34" s="1" t="n">
        <v>10.5603448275862</v>
      </c>
      <c r="P34" s="1" t="n">
        <v>0</v>
      </c>
      <c r="Q34" s="1" t="n">
        <v>0</v>
      </c>
      <c r="R34" s="1" t="n">
        <v>0.933908045977011</v>
      </c>
      <c r="S34" s="1" t="n">
        <v>0.646551724137931</v>
      </c>
      <c r="T34" s="1" t="n">
        <v>0.21551724137931</v>
      </c>
      <c r="U34" s="1" t="n">
        <v>0.28735632183908</v>
      </c>
      <c r="V34" s="1" t="n">
        <v>0</v>
      </c>
      <c r="W34" s="1" t="n">
        <v>26.0057471264367</v>
      </c>
      <c r="X34" s="1" t="n">
        <v>6.82471264367816</v>
      </c>
      <c r="Y34" s="1" t="n">
        <v>9.55459770114942</v>
      </c>
    </row>
    <row r="35" customFormat="false" ht="16" hidden="false" customHeight="false" outlineLevel="0" collapsed="false">
      <c r="A35" s="1" t="s">
        <v>55</v>
      </c>
      <c r="B35" s="1" t="n">
        <v>0</v>
      </c>
      <c r="C35" s="1" t="n">
        <v>0</v>
      </c>
      <c r="D35" s="1" t="n">
        <v>0</v>
      </c>
      <c r="E35" s="1" t="n">
        <v>1.93236714975845</v>
      </c>
      <c r="F35" s="1" t="n">
        <v>0</v>
      </c>
      <c r="G35" s="1" t="n">
        <v>0</v>
      </c>
      <c r="H35" s="1" t="n">
        <v>3.14009661835748</v>
      </c>
      <c r="I35" s="1" t="n">
        <v>17.1497584541062</v>
      </c>
      <c r="J35" s="1" t="n">
        <v>11.5942028985507</v>
      </c>
      <c r="K35" s="1" t="n">
        <v>3.6231884057971</v>
      </c>
      <c r="L35" s="1" t="n">
        <v>4.58937198067632</v>
      </c>
      <c r="M35" s="1" t="n">
        <v>0</v>
      </c>
      <c r="N35" s="1" t="n">
        <v>1.93236714975845</v>
      </c>
      <c r="O35" s="1" t="n">
        <v>14.0096618357487</v>
      </c>
      <c r="P35" s="1" t="n">
        <v>0</v>
      </c>
      <c r="Q35" s="1" t="n">
        <v>0</v>
      </c>
      <c r="R35" s="1" t="n">
        <v>0.483091787439613</v>
      </c>
      <c r="S35" s="1" t="n">
        <v>0.72463768115942</v>
      </c>
      <c r="T35" s="1" t="n">
        <v>0.241545893719806</v>
      </c>
      <c r="U35" s="1" t="n">
        <v>0.966183574879227</v>
      </c>
      <c r="V35" s="1" t="n">
        <v>0</v>
      </c>
      <c r="W35" s="1" t="n">
        <v>18.1159420289855</v>
      </c>
      <c r="X35" s="1" t="n">
        <v>4.58937198067632</v>
      </c>
      <c r="Y35" s="1" t="n">
        <v>16.9082125603864</v>
      </c>
    </row>
    <row r="36" customFormat="false" ht="16" hidden="false" customHeight="false" outlineLevel="0" collapsed="false">
      <c r="A36" s="1" t="s">
        <v>56</v>
      </c>
      <c r="B36" s="1" t="n">
        <v>0</v>
      </c>
      <c r="C36" s="1" t="n">
        <v>0</v>
      </c>
      <c r="D36" s="1" t="n">
        <v>0</v>
      </c>
      <c r="E36" s="1" t="n">
        <v>1.23647604327666</v>
      </c>
      <c r="F36" s="1" t="n">
        <v>0</v>
      </c>
      <c r="G36" s="1" t="n">
        <v>0</v>
      </c>
      <c r="H36" s="1" t="n">
        <v>1.7774343122102</v>
      </c>
      <c r="I36" s="1" t="n">
        <v>7.26429675425038</v>
      </c>
      <c r="J36" s="1" t="n">
        <v>1.23647604327666</v>
      </c>
      <c r="K36" s="1" t="n">
        <v>16.5378670788253</v>
      </c>
      <c r="L36" s="1" t="n">
        <v>25.2704791344667</v>
      </c>
      <c r="M36" s="1" t="n">
        <v>0.386398763523956</v>
      </c>
      <c r="N36" s="1" t="n">
        <v>6.41421947449768</v>
      </c>
      <c r="O36" s="1" t="n">
        <v>7.65069551777434</v>
      </c>
      <c r="P36" s="1" t="n">
        <v>0</v>
      </c>
      <c r="Q36" s="1" t="n">
        <v>0</v>
      </c>
      <c r="R36" s="1" t="n">
        <v>6.49149922720247</v>
      </c>
      <c r="S36" s="1" t="n">
        <v>0.695517774343122</v>
      </c>
      <c r="T36" s="1" t="n">
        <v>0.231839258114374</v>
      </c>
      <c r="U36" s="1" t="n">
        <v>0.231839258114374</v>
      </c>
      <c r="V36" s="1" t="n">
        <v>0</v>
      </c>
      <c r="W36" s="1" t="n">
        <v>7.72797527047913</v>
      </c>
      <c r="X36" s="1" t="n">
        <v>3.47758887171561</v>
      </c>
      <c r="Y36" s="1" t="n">
        <v>13.3693972179289</v>
      </c>
    </row>
    <row r="37" customFormat="false" ht="16" hidden="false" customHeight="false" outlineLevel="0" collapsed="false">
      <c r="A37" s="1" t="s">
        <v>57</v>
      </c>
      <c r="B37" s="1" t="n">
        <v>0</v>
      </c>
      <c r="C37" s="1" t="n">
        <v>0</v>
      </c>
      <c r="D37" s="1" t="n">
        <v>0</v>
      </c>
      <c r="E37" s="1" t="n">
        <v>0.629722921914357</v>
      </c>
      <c r="F37" s="1" t="n">
        <v>0</v>
      </c>
      <c r="G37" s="1" t="n">
        <v>0</v>
      </c>
      <c r="H37" s="1" t="n">
        <v>0.755667506297229</v>
      </c>
      <c r="I37" s="1" t="n">
        <v>6.67506297229219</v>
      </c>
      <c r="J37" s="1" t="n">
        <v>3.02267002518891</v>
      </c>
      <c r="K37" s="1" t="n">
        <v>5.91939546599496</v>
      </c>
      <c r="L37" s="1" t="n">
        <v>45.2141057934508</v>
      </c>
      <c r="M37" s="1" t="n">
        <v>0.125944584382871</v>
      </c>
      <c r="N37" s="1" t="n">
        <v>2.01511335012594</v>
      </c>
      <c r="O37" s="1" t="n">
        <v>8.69017632241813</v>
      </c>
      <c r="P37" s="1" t="n">
        <v>0</v>
      </c>
      <c r="Q37" s="1" t="n">
        <v>0</v>
      </c>
      <c r="R37" s="1" t="n">
        <v>2.39294710327455</v>
      </c>
      <c r="S37" s="1" t="n">
        <v>1.13350125944584</v>
      </c>
      <c r="T37" s="1" t="n">
        <v>0.251889168765743</v>
      </c>
      <c r="U37" s="1" t="n">
        <v>0.503778337531486</v>
      </c>
      <c r="V37" s="1" t="n">
        <v>0</v>
      </c>
      <c r="W37" s="1" t="n">
        <v>10.0755667506297</v>
      </c>
      <c r="X37" s="1" t="n">
        <v>4.15617128463476</v>
      </c>
      <c r="Y37" s="1" t="n">
        <v>8.43828715365239</v>
      </c>
    </row>
    <row r="38" customFormat="false" ht="16" hidden="false" customHeight="false" outlineLevel="0" collapsed="false">
      <c r="A38" s="1" t="s">
        <v>58</v>
      </c>
      <c r="B38" s="1" t="n">
        <v>0</v>
      </c>
      <c r="C38" s="1" t="n">
        <v>0</v>
      </c>
      <c r="D38" s="1" t="n">
        <v>0</v>
      </c>
      <c r="E38" s="1" t="n">
        <v>0.56657223796034</v>
      </c>
      <c r="F38" s="1" t="n">
        <v>0</v>
      </c>
      <c r="G38" s="1" t="n">
        <v>0</v>
      </c>
      <c r="H38" s="1" t="n">
        <v>2.12464589235127</v>
      </c>
      <c r="I38" s="1" t="n">
        <v>0.424929178470255</v>
      </c>
      <c r="J38" s="1" t="n">
        <v>0.28328611898017</v>
      </c>
      <c r="K38" s="1" t="n">
        <v>3.82436260623229</v>
      </c>
      <c r="L38" s="1" t="n">
        <v>30.7365439093484</v>
      </c>
      <c r="M38" s="1" t="n">
        <v>0</v>
      </c>
      <c r="N38" s="1" t="n">
        <v>23.7960339943342</v>
      </c>
      <c r="O38" s="1" t="n">
        <v>4.53257790368272</v>
      </c>
      <c r="P38" s="1" t="n">
        <v>0</v>
      </c>
      <c r="Q38" s="1" t="n">
        <v>0</v>
      </c>
      <c r="R38" s="1" t="n">
        <v>3.6827195467422</v>
      </c>
      <c r="S38" s="1" t="n">
        <v>3.25779036827195</v>
      </c>
      <c r="T38" s="1" t="n">
        <v>0.708215297450425</v>
      </c>
      <c r="U38" s="1" t="n">
        <v>0.424929178470255</v>
      </c>
      <c r="V38" s="1" t="n">
        <v>0</v>
      </c>
      <c r="W38" s="1" t="n">
        <v>0.141643059490085</v>
      </c>
      <c r="X38" s="1" t="n">
        <v>1.27478753541076</v>
      </c>
      <c r="Y38" s="1" t="n">
        <v>24.2209631728045</v>
      </c>
    </row>
    <row r="39" customFormat="false" ht="16" hidden="false" customHeight="false" outlineLevel="0" collapsed="false">
      <c r="A39" s="1" t="s">
        <v>59</v>
      </c>
      <c r="B39" s="1" t="n">
        <v>0</v>
      </c>
      <c r="C39" s="1" t="n">
        <v>0</v>
      </c>
      <c r="D39" s="1" t="n">
        <v>0</v>
      </c>
      <c r="E39" s="1" t="n">
        <v>0.194552529182879</v>
      </c>
      <c r="F39" s="1" t="n">
        <v>0</v>
      </c>
      <c r="G39" s="1" t="n">
        <v>0</v>
      </c>
      <c r="H39" s="1" t="n">
        <v>4.86381322957198</v>
      </c>
      <c r="I39" s="1" t="n">
        <v>13.6186770428015</v>
      </c>
      <c r="J39" s="1" t="n">
        <v>2.72373540856031</v>
      </c>
      <c r="K39" s="1" t="n">
        <v>3.6964980544747</v>
      </c>
      <c r="L39" s="1" t="n">
        <v>3.50194552529182</v>
      </c>
      <c r="M39" s="1" t="n">
        <v>2.52918287937743</v>
      </c>
      <c r="N39" s="1" t="n">
        <v>5.83657587548638</v>
      </c>
      <c r="O39" s="1" t="n">
        <v>11.284046692607</v>
      </c>
      <c r="P39" s="1" t="n">
        <v>0</v>
      </c>
      <c r="Q39" s="1" t="n">
        <v>0</v>
      </c>
      <c r="R39" s="1" t="n">
        <v>1.36186770428015</v>
      </c>
      <c r="S39" s="1" t="n">
        <v>0.972762645914396</v>
      </c>
      <c r="T39" s="1" t="n">
        <v>0.389105058365758</v>
      </c>
      <c r="U39" s="1" t="n">
        <v>0.583657587548638</v>
      </c>
      <c r="V39" s="1" t="n">
        <v>0</v>
      </c>
      <c r="W39" s="1" t="n">
        <v>20.817120622568</v>
      </c>
      <c r="X39" s="1" t="n">
        <v>12.2568093385214</v>
      </c>
      <c r="Y39" s="1" t="n">
        <v>15.3696498054474</v>
      </c>
    </row>
    <row r="40" customFormat="false" ht="16" hidden="false" customHeight="false" outlineLevel="0" collapsed="false">
      <c r="A40" s="1" t="s">
        <v>60</v>
      </c>
      <c r="B40" s="1" t="n">
        <v>0</v>
      </c>
      <c r="C40" s="1" t="n">
        <v>0</v>
      </c>
      <c r="D40" s="1" t="n">
        <v>0</v>
      </c>
      <c r="E40" s="1" t="n">
        <v>0.253164556962025</v>
      </c>
      <c r="F40" s="1" t="n">
        <v>0</v>
      </c>
      <c r="G40" s="1" t="n">
        <v>0</v>
      </c>
      <c r="H40" s="1" t="n">
        <v>0.632911392405063</v>
      </c>
      <c r="I40" s="1" t="n">
        <v>5.31645569620253</v>
      </c>
      <c r="J40" s="1" t="n">
        <v>0.886075949367088</v>
      </c>
      <c r="K40" s="1" t="n">
        <v>9.49367088607595</v>
      </c>
      <c r="L40" s="1" t="n">
        <v>65.8227848101265</v>
      </c>
      <c r="M40" s="1" t="n">
        <v>0</v>
      </c>
      <c r="N40" s="1" t="n">
        <v>6.32911392405063</v>
      </c>
      <c r="O40" s="1" t="n">
        <v>1.51898734177215</v>
      </c>
      <c r="P40" s="1" t="n">
        <v>0</v>
      </c>
      <c r="Q40" s="1" t="n">
        <v>0</v>
      </c>
      <c r="R40" s="1" t="n">
        <v>1.64556962025316</v>
      </c>
      <c r="S40" s="1" t="n">
        <v>0.50632911392405</v>
      </c>
      <c r="T40" s="1" t="n">
        <v>0.126582278481012</v>
      </c>
      <c r="U40" s="1" t="n">
        <v>0.126582278481012</v>
      </c>
      <c r="V40" s="1" t="n">
        <v>0</v>
      </c>
      <c r="W40" s="1" t="n">
        <v>1.64556962025316</v>
      </c>
      <c r="X40" s="1" t="n">
        <v>1.26582278481012</v>
      </c>
      <c r="Y40" s="1" t="n">
        <v>4.43037974683544</v>
      </c>
    </row>
    <row r="41" customFormat="false" ht="16" hidden="false" customHeight="false" outlineLevel="0" collapsed="false">
      <c r="A41" s="1" t="s">
        <v>61</v>
      </c>
      <c r="B41" s="1" t="n">
        <v>0</v>
      </c>
      <c r="C41" s="1" t="n">
        <v>0</v>
      </c>
      <c r="D41" s="1" t="n">
        <v>0</v>
      </c>
      <c r="E41" s="1" t="n">
        <v>14.5985401459854</v>
      </c>
      <c r="F41" s="1" t="n">
        <v>0</v>
      </c>
      <c r="G41" s="1" t="n">
        <v>0</v>
      </c>
      <c r="H41" s="1" t="n">
        <v>3.83211678832116</v>
      </c>
      <c r="I41" s="1" t="n">
        <v>2.00729927007299</v>
      </c>
      <c r="J41" s="1" t="n">
        <v>0.364963503649635</v>
      </c>
      <c r="K41" s="1" t="n">
        <v>11.4963503649635</v>
      </c>
      <c r="L41" s="1" t="n">
        <v>23.7226277372262</v>
      </c>
      <c r="M41" s="1" t="n">
        <v>0</v>
      </c>
      <c r="N41" s="1" t="n">
        <v>0.364963503649635</v>
      </c>
      <c r="O41" s="1" t="n">
        <v>2.37226277372262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2.55474452554744</v>
      </c>
      <c r="Y41" s="1" t="n">
        <v>38.6861313868613</v>
      </c>
    </row>
    <row r="42" customFormat="false" ht="16" hidden="false" customHeight="false" outlineLevel="0" collapsed="false">
      <c r="A42" s="1" t="s">
        <v>62</v>
      </c>
      <c r="B42" s="1" t="n">
        <v>0</v>
      </c>
      <c r="C42" s="1" t="n">
        <v>0</v>
      </c>
      <c r="D42" s="1" t="n">
        <v>0</v>
      </c>
      <c r="E42" s="1" t="n">
        <v>5.79915134370579</v>
      </c>
      <c r="F42" s="1" t="n">
        <v>0</v>
      </c>
      <c r="G42" s="1" t="n">
        <v>0</v>
      </c>
      <c r="H42" s="1" t="n">
        <v>2.26308345120226</v>
      </c>
      <c r="I42" s="1" t="n">
        <v>18.3875530410183</v>
      </c>
      <c r="J42" s="1" t="n">
        <v>1.98019801980198</v>
      </c>
      <c r="K42" s="1" t="n">
        <v>2.4045261669024</v>
      </c>
      <c r="L42" s="1" t="n">
        <v>27.5813295615275</v>
      </c>
      <c r="M42" s="1" t="n">
        <v>0</v>
      </c>
      <c r="N42" s="1" t="n">
        <v>0</v>
      </c>
      <c r="O42" s="1" t="n">
        <v>7.92079207920792</v>
      </c>
      <c r="P42" s="1" t="n">
        <v>0.99009900990099</v>
      </c>
      <c r="Q42" s="1" t="n">
        <v>0.141442715700141</v>
      </c>
      <c r="R42" s="1" t="n">
        <v>0</v>
      </c>
      <c r="S42" s="1" t="n">
        <v>5.65770862800565</v>
      </c>
      <c r="T42" s="1" t="n">
        <v>1.41442715700141</v>
      </c>
      <c r="U42" s="1" t="n">
        <v>1.55586987270155</v>
      </c>
      <c r="V42" s="1" t="n">
        <v>0</v>
      </c>
      <c r="W42" s="1" t="n">
        <v>0</v>
      </c>
      <c r="X42" s="1" t="n">
        <v>15.2758132956152</v>
      </c>
      <c r="Y42" s="1" t="n">
        <v>8.62800565770862</v>
      </c>
    </row>
    <row r="43" customFormat="false" ht="16" hidden="false" customHeight="false" outlineLevel="0" collapsed="false">
      <c r="A43" s="1" t="s">
        <v>63</v>
      </c>
      <c r="B43" s="1" t="n">
        <v>0</v>
      </c>
      <c r="C43" s="1" t="n">
        <v>0</v>
      </c>
      <c r="D43" s="1" t="n">
        <v>0</v>
      </c>
      <c r="E43" s="1" t="n">
        <v>1.95994887089902</v>
      </c>
      <c r="F43" s="1" t="n">
        <v>0</v>
      </c>
      <c r="G43" s="1" t="n">
        <v>0</v>
      </c>
      <c r="H43" s="1" t="n">
        <v>0.937366851299531</v>
      </c>
      <c r="I43" s="1" t="n">
        <v>4.27496094304786</v>
      </c>
      <c r="J43" s="1" t="n">
        <v>2.35761965629882</v>
      </c>
      <c r="K43" s="1" t="n">
        <v>34.9382190029825</v>
      </c>
      <c r="L43" s="1" t="n">
        <v>19.89774179804</v>
      </c>
      <c r="M43" s="1" t="n">
        <v>0</v>
      </c>
      <c r="N43" s="1" t="n">
        <v>0.0568101121999716</v>
      </c>
      <c r="O43" s="1" t="n">
        <v>2.84050560999858</v>
      </c>
      <c r="P43" s="1" t="n">
        <v>0.369265729299815</v>
      </c>
      <c r="Q43" s="1" t="n">
        <v>0.0710126402499644</v>
      </c>
      <c r="R43" s="1" t="n">
        <v>0</v>
      </c>
      <c r="S43" s="1" t="n">
        <v>0.284050560999857</v>
      </c>
      <c r="T43" s="1" t="n">
        <v>0.97997443544951</v>
      </c>
      <c r="U43" s="1" t="n">
        <v>7.42792217014628</v>
      </c>
      <c r="V43" s="1" t="n">
        <v>0</v>
      </c>
      <c r="W43" s="1" t="n">
        <v>0</v>
      </c>
      <c r="X43" s="1" t="n">
        <v>19.3296406760403</v>
      </c>
      <c r="Y43" s="1" t="n">
        <v>4.27496094304786</v>
      </c>
    </row>
    <row r="44" customFormat="false" ht="16" hidden="false" customHeight="false" outlineLevel="0" collapsed="false">
      <c r="A44" s="1" t="s">
        <v>64</v>
      </c>
      <c r="B44" s="1" t="n">
        <v>0</v>
      </c>
      <c r="C44" s="1" t="n">
        <v>0</v>
      </c>
      <c r="D44" s="1" t="n">
        <v>0</v>
      </c>
      <c r="E44" s="1" t="n">
        <v>1.23636363636363</v>
      </c>
      <c r="F44" s="1" t="n">
        <v>0</v>
      </c>
      <c r="G44" s="1" t="n">
        <v>0</v>
      </c>
      <c r="H44" s="1" t="n">
        <v>1.3090909090909</v>
      </c>
      <c r="I44" s="1" t="n">
        <v>3.85454545454545</v>
      </c>
      <c r="J44" s="1" t="n">
        <v>0.436363636363636</v>
      </c>
      <c r="K44" s="1" t="n">
        <v>2.4</v>
      </c>
      <c r="L44" s="1" t="n">
        <v>33.3090909090909</v>
      </c>
      <c r="M44" s="1" t="n">
        <v>0.218181818181818</v>
      </c>
      <c r="N44" s="1" t="n">
        <v>0.509090909090909</v>
      </c>
      <c r="O44" s="1" t="n">
        <v>5.09090909090909</v>
      </c>
      <c r="P44" s="1" t="n">
        <v>2.83636363636363</v>
      </c>
      <c r="Q44" s="1" t="n">
        <v>0.0727272727272727</v>
      </c>
      <c r="R44" s="1" t="n">
        <v>0</v>
      </c>
      <c r="S44" s="1" t="n">
        <v>29.890909090909</v>
      </c>
      <c r="T44" s="1" t="n">
        <v>1.01818181818181</v>
      </c>
      <c r="U44" s="1" t="n">
        <v>1.16363636363636</v>
      </c>
      <c r="V44" s="1" t="n">
        <v>0</v>
      </c>
      <c r="W44" s="1" t="n">
        <v>0</v>
      </c>
      <c r="X44" s="1" t="n">
        <v>2.03636363636363</v>
      </c>
      <c r="Y44" s="1" t="n">
        <v>14.6181818181818</v>
      </c>
    </row>
    <row r="45" customFormat="false" ht="16" hidden="false" customHeight="false" outlineLevel="0" collapsed="false">
      <c r="A45" s="1" t="s">
        <v>65</v>
      </c>
      <c r="B45" s="1" t="n">
        <v>0</v>
      </c>
      <c r="C45" s="1" t="n">
        <v>0</v>
      </c>
      <c r="D45" s="1" t="n">
        <v>0</v>
      </c>
      <c r="E45" s="1" t="n">
        <v>0.394736842105263</v>
      </c>
      <c r="F45" s="1" t="n">
        <v>0</v>
      </c>
      <c r="G45" s="1" t="n">
        <v>0</v>
      </c>
      <c r="H45" s="1" t="n">
        <v>2.63157894736842</v>
      </c>
      <c r="I45" s="1" t="n">
        <v>17.2368421052631</v>
      </c>
      <c r="J45" s="1" t="n">
        <v>1.57894736842105</v>
      </c>
      <c r="K45" s="1" t="n">
        <v>11.0526315789473</v>
      </c>
      <c r="L45" s="1" t="n">
        <v>13.1578947368421</v>
      </c>
      <c r="M45" s="1" t="n">
        <v>0</v>
      </c>
      <c r="N45" s="1" t="n">
        <v>0.394736842105263</v>
      </c>
      <c r="O45" s="1" t="n">
        <v>25</v>
      </c>
      <c r="P45" s="1" t="n">
        <v>1.44736842105263</v>
      </c>
      <c r="Q45" s="1" t="n">
        <v>0.131578947368421</v>
      </c>
      <c r="R45" s="1" t="n">
        <v>0</v>
      </c>
      <c r="S45" s="1" t="n">
        <v>2.76315789473684</v>
      </c>
      <c r="T45" s="1" t="n">
        <v>0.789473684210526</v>
      </c>
      <c r="U45" s="1" t="n">
        <v>0.394736842105263</v>
      </c>
      <c r="V45" s="1" t="n">
        <v>0</v>
      </c>
      <c r="W45" s="1" t="n">
        <v>0</v>
      </c>
      <c r="X45" s="1" t="n">
        <v>10.9210526315789</v>
      </c>
      <c r="Y45" s="1" t="n">
        <v>12.1052631578947</v>
      </c>
    </row>
    <row r="46" customFormat="false" ht="16" hidden="false" customHeight="false" outlineLevel="0" collapsed="false">
      <c r="A46" s="1" t="s">
        <v>66</v>
      </c>
      <c r="B46" s="1" t="n">
        <v>0</v>
      </c>
      <c r="C46" s="1" t="n">
        <v>0</v>
      </c>
      <c r="D46" s="1" t="n">
        <v>0</v>
      </c>
      <c r="E46" s="1" t="n">
        <v>0.898587933247753</v>
      </c>
      <c r="F46" s="1" t="n">
        <v>0</v>
      </c>
      <c r="G46" s="1" t="n">
        <v>0</v>
      </c>
      <c r="H46" s="1" t="n">
        <v>2.02182284980744</v>
      </c>
      <c r="I46" s="1" t="n">
        <v>44.9614890885751</v>
      </c>
      <c r="J46" s="1" t="n">
        <v>2.63157894736842</v>
      </c>
      <c r="K46" s="1" t="n">
        <v>3.40179717586649</v>
      </c>
      <c r="L46" s="1" t="n">
        <v>7.76636713735558</v>
      </c>
      <c r="M46" s="1" t="n">
        <v>0.0320924261874197</v>
      </c>
      <c r="N46" s="1" t="n">
        <v>0.0320924261874197</v>
      </c>
      <c r="O46" s="1" t="n">
        <v>5.00641848523748</v>
      </c>
      <c r="P46" s="1" t="n">
        <v>0.898587933247753</v>
      </c>
      <c r="Q46" s="1" t="n">
        <v>0</v>
      </c>
      <c r="R46" s="1" t="n">
        <v>0</v>
      </c>
      <c r="S46" s="1" t="n">
        <v>0.449293966623876</v>
      </c>
      <c r="T46" s="1" t="n">
        <v>11.8421052631578</v>
      </c>
      <c r="U46" s="1" t="n">
        <v>0.513478818998716</v>
      </c>
      <c r="V46" s="1" t="n">
        <v>0</v>
      </c>
      <c r="W46" s="1" t="n">
        <v>0</v>
      </c>
      <c r="X46" s="1" t="n">
        <v>13.6071887034659</v>
      </c>
      <c r="Y46" s="1" t="n">
        <v>5.93709884467265</v>
      </c>
    </row>
    <row r="47" customFormat="false" ht="16" hidden="false" customHeight="false" outlineLevel="0" collapsed="false">
      <c r="A47" s="1" t="s">
        <v>67</v>
      </c>
      <c r="B47" s="1" t="n">
        <v>0</v>
      </c>
      <c r="C47" s="1" t="n">
        <v>0</v>
      </c>
      <c r="D47" s="1" t="n">
        <v>0</v>
      </c>
      <c r="E47" s="1" t="n">
        <v>0.27192386131883</v>
      </c>
      <c r="F47" s="1" t="n">
        <v>0</v>
      </c>
      <c r="G47" s="1" t="n">
        <v>0</v>
      </c>
      <c r="H47" s="1" t="n">
        <v>5.3025152957172</v>
      </c>
      <c r="I47" s="1" t="n">
        <v>3.87491502379333</v>
      </c>
      <c r="J47" s="1" t="n">
        <v>0.815771583956492</v>
      </c>
      <c r="K47" s="1" t="n">
        <v>16.3154316791298</v>
      </c>
      <c r="L47" s="1" t="n">
        <v>50.7138001359619</v>
      </c>
      <c r="M47" s="1" t="n">
        <v>1.49558123725356</v>
      </c>
      <c r="N47" s="1" t="n">
        <v>1.8354860639021</v>
      </c>
      <c r="O47" s="1" t="n">
        <v>1.22365737593473</v>
      </c>
      <c r="P47" s="1" t="n">
        <v>0</v>
      </c>
      <c r="Q47" s="1" t="n">
        <v>0</v>
      </c>
      <c r="R47" s="1" t="n">
        <v>3.46702923181509</v>
      </c>
      <c r="S47" s="1" t="n">
        <v>0.611828687967369</v>
      </c>
      <c r="T47" s="1" t="n">
        <v>0</v>
      </c>
      <c r="U47" s="1" t="n">
        <v>0</v>
      </c>
      <c r="V47" s="1" t="n">
        <v>0</v>
      </c>
      <c r="W47" s="1" t="n">
        <v>1.8354860639021</v>
      </c>
      <c r="X47" s="1" t="n">
        <v>4.62270564242012</v>
      </c>
      <c r="Y47" s="1" t="n">
        <v>7.61386811692726</v>
      </c>
    </row>
    <row r="48" customFormat="false" ht="16" hidden="false" customHeight="false" outlineLevel="0" collapsed="false">
      <c r="A48" s="1" t="s">
        <v>68</v>
      </c>
      <c r="B48" s="1" t="n">
        <v>0</v>
      </c>
      <c r="C48" s="1" t="n">
        <v>0</v>
      </c>
      <c r="D48" s="1" t="n">
        <v>0</v>
      </c>
      <c r="E48" s="1" t="n">
        <v>0.4</v>
      </c>
      <c r="F48" s="1" t="n">
        <v>0</v>
      </c>
      <c r="G48" s="1" t="n">
        <v>0</v>
      </c>
      <c r="H48" s="1" t="n">
        <v>2.68571428571428</v>
      </c>
      <c r="I48" s="1" t="n">
        <v>27.2</v>
      </c>
      <c r="J48" s="1" t="n">
        <v>3.94285714285714</v>
      </c>
      <c r="K48" s="1" t="n">
        <v>3.31428571428571</v>
      </c>
      <c r="L48" s="1" t="n">
        <v>0.742857142857142</v>
      </c>
      <c r="M48" s="1" t="n">
        <v>2.91428571428571</v>
      </c>
      <c r="N48" s="1" t="n">
        <v>0.457142857142857</v>
      </c>
      <c r="O48" s="1" t="n">
        <v>7.02857142857142</v>
      </c>
      <c r="P48" s="1" t="n">
        <v>0</v>
      </c>
      <c r="Q48" s="1" t="n">
        <v>0</v>
      </c>
      <c r="R48" s="1" t="n">
        <v>0.228571428571428</v>
      </c>
      <c r="S48" s="1" t="n">
        <v>0.0571428571428571</v>
      </c>
      <c r="T48" s="1" t="n">
        <v>0</v>
      </c>
      <c r="U48" s="1" t="n">
        <v>0</v>
      </c>
      <c r="V48" s="1" t="n">
        <v>0</v>
      </c>
      <c r="W48" s="1" t="n">
        <v>31.6571428571428</v>
      </c>
      <c r="X48" s="1" t="n">
        <v>19.0285714285714</v>
      </c>
      <c r="Y48" s="1" t="n">
        <v>0.342857142857142</v>
      </c>
    </row>
    <row r="49" customFormat="false" ht="16" hidden="false" customHeight="false" outlineLevel="0" collapsed="false">
      <c r="A49" s="1" t="s">
        <v>69</v>
      </c>
      <c r="B49" s="1" t="n">
        <v>0</v>
      </c>
      <c r="C49" s="1" t="n">
        <v>0</v>
      </c>
      <c r="D49" s="1" t="n">
        <v>0</v>
      </c>
      <c r="E49" s="1" t="n">
        <v>0.654450261780104</v>
      </c>
      <c r="F49" s="1" t="n">
        <v>0</v>
      </c>
      <c r="G49" s="1" t="n">
        <v>0</v>
      </c>
      <c r="H49" s="1" t="n">
        <v>5.49738219895288</v>
      </c>
      <c r="I49" s="1" t="n">
        <v>13.7434554973821</v>
      </c>
      <c r="J49" s="1" t="n">
        <v>0.654450261780104</v>
      </c>
      <c r="K49" s="1" t="n">
        <v>5.10471204188481</v>
      </c>
      <c r="L49" s="1" t="n">
        <v>6.54450261780104</v>
      </c>
      <c r="M49" s="1" t="n">
        <v>4.84293193717277</v>
      </c>
      <c r="N49" s="1" t="n">
        <v>4.84293193717277</v>
      </c>
      <c r="O49" s="1" t="n">
        <v>6.67539267015706</v>
      </c>
      <c r="P49" s="1" t="n">
        <v>0</v>
      </c>
      <c r="Q49" s="1" t="n">
        <v>0</v>
      </c>
      <c r="R49" s="1" t="n">
        <v>0.785340314136125</v>
      </c>
      <c r="S49" s="1" t="n">
        <v>0.261780104712041</v>
      </c>
      <c r="T49" s="1" t="n">
        <v>0</v>
      </c>
      <c r="U49" s="1" t="n">
        <v>0</v>
      </c>
      <c r="V49" s="1" t="n">
        <v>0</v>
      </c>
      <c r="W49" s="1" t="n">
        <v>30.1047120418848</v>
      </c>
      <c r="X49" s="1" t="n">
        <v>15.7068062827225</v>
      </c>
      <c r="Y49" s="1" t="n">
        <v>4.58115183246073</v>
      </c>
    </row>
    <row r="50" customFormat="false" ht="16" hidden="false" customHeight="false" outlineLevel="0" collapsed="false">
      <c r="A50" s="1" t="s">
        <v>70</v>
      </c>
      <c r="B50" s="1" t="n">
        <v>0</v>
      </c>
      <c r="C50" s="1" t="n">
        <v>0</v>
      </c>
      <c r="D50" s="1" t="n">
        <v>0</v>
      </c>
      <c r="E50" s="1" t="n">
        <v>0.347567030784508</v>
      </c>
      <c r="F50" s="1" t="n">
        <v>0.0496524329692154</v>
      </c>
      <c r="G50" s="1" t="n">
        <v>0</v>
      </c>
      <c r="H50" s="1" t="n">
        <v>1.83714001986097</v>
      </c>
      <c r="I50" s="1" t="n">
        <v>9.58291956305858</v>
      </c>
      <c r="J50" s="1" t="n">
        <v>3.27706057596822</v>
      </c>
      <c r="K50" s="1" t="n">
        <v>9.6325719960278</v>
      </c>
      <c r="L50" s="1" t="n">
        <v>16.1866931479642</v>
      </c>
      <c r="M50" s="1" t="n">
        <v>1.88679245283018</v>
      </c>
      <c r="N50" s="1" t="n">
        <v>6.30585898709036</v>
      </c>
      <c r="O50" s="1" t="n">
        <v>8.39126117179741</v>
      </c>
      <c r="P50" s="1" t="n">
        <v>0</v>
      </c>
      <c r="Q50" s="1" t="n">
        <v>0</v>
      </c>
      <c r="R50" s="1" t="n">
        <v>1.58887785501489</v>
      </c>
      <c r="S50" s="1" t="n">
        <v>0.695134061569016</v>
      </c>
      <c r="T50" s="1" t="n">
        <v>0</v>
      </c>
      <c r="U50" s="1" t="n">
        <v>0</v>
      </c>
      <c r="V50" s="1" t="n">
        <v>0</v>
      </c>
      <c r="W50" s="1" t="n">
        <v>23.2373386295928</v>
      </c>
      <c r="X50" s="1" t="n">
        <v>8.83813306852035</v>
      </c>
      <c r="Y50" s="1" t="n">
        <v>8.14299900695134</v>
      </c>
    </row>
    <row r="51" customFormat="false" ht="16" hidden="false" customHeight="false" outlineLevel="0" collapsed="false">
      <c r="A51" s="1" t="s">
        <v>71</v>
      </c>
      <c r="B51" s="1" t="n">
        <v>0</v>
      </c>
      <c r="C51" s="1" t="n">
        <v>0</v>
      </c>
      <c r="D51" s="1" t="n">
        <v>0</v>
      </c>
      <c r="E51" s="1" t="n">
        <v>0.0708215297450425</v>
      </c>
      <c r="F51" s="1" t="n">
        <v>0</v>
      </c>
      <c r="G51" s="1" t="n">
        <v>0</v>
      </c>
      <c r="H51" s="1" t="n">
        <v>1.98300283286118</v>
      </c>
      <c r="I51" s="1" t="n">
        <v>46.6005665722379</v>
      </c>
      <c r="J51" s="1" t="n">
        <v>8.71104815864022</v>
      </c>
      <c r="K51" s="1" t="n">
        <v>2.26628895184136</v>
      </c>
      <c r="L51" s="1" t="n">
        <v>1.06232294617563</v>
      </c>
      <c r="M51" s="1" t="n">
        <v>2.26628895184136</v>
      </c>
      <c r="N51" s="1" t="n">
        <v>1.62889518413597</v>
      </c>
      <c r="O51" s="1" t="n">
        <v>3.39943342776204</v>
      </c>
      <c r="P51" s="1" t="n">
        <v>0</v>
      </c>
      <c r="Q51" s="1" t="n">
        <v>0</v>
      </c>
      <c r="R51" s="1" t="n">
        <v>0.0708215297450425</v>
      </c>
      <c r="S51" s="1" t="n">
        <v>0.0708215297450425</v>
      </c>
      <c r="T51" s="1" t="n">
        <v>0</v>
      </c>
      <c r="U51" s="1" t="n">
        <v>0</v>
      </c>
      <c r="V51" s="1" t="n">
        <v>0</v>
      </c>
      <c r="W51" s="1" t="n">
        <v>22.1671388101983</v>
      </c>
      <c r="X51" s="1" t="n">
        <v>8.42776203966005</v>
      </c>
      <c r="Y51" s="1" t="n">
        <v>1.27478753541076</v>
      </c>
    </row>
    <row r="52" customFormat="false" ht="16" hidden="false" customHeight="false" outlineLevel="0" collapsed="false">
      <c r="A52" s="1" t="s">
        <v>72</v>
      </c>
      <c r="B52" s="1" t="n">
        <v>0</v>
      </c>
      <c r="C52" s="1" t="n">
        <v>0</v>
      </c>
      <c r="D52" s="1" t="n">
        <v>0</v>
      </c>
      <c r="E52" s="1" t="n">
        <v>4.76190476190476</v>
      </c>
      <c r="F52" s="1" t="n">
        <v>0</v>
      </c>
      <c r="G52" s="1" t="n">
        <v>0</v>
      </c>
      <c r="H52" s="1" t="n">
        <v>7.61904761904761</v>
      </c>
      <c r="I52" s="1" t="n">
        <v>0.952380952380952</v>
      </c>
      <c r="J52" s="1" t="n">
        <v>0</v>
      </c>
      <c r="K52" s="1" t="n">
        <v>21.9047619047619</v>
      </c>
      <c r="L52" s="1" t="n">
        <v>9.52380952380952</v>
      </c>
      <c r="M52" s="1" t="n">
        <v>0.952380952380952</v>
      </c>
      <c r="N52" s="1" t="n">
        <v>10.4761904761904</v>
      </c>
      <c r="O52" s="1" t="n">
        <v>9.52380952380952</v>
      </c>
      <c r="P52" s="1" t="n">
        <v>0</v>
      </c>
      <c r="Q52" s="1" t="n">
        <v>0</v>
      </c>
      <c r="R52" s="1" t="n">
        <v>4.76190476190476</v>
      </c>
      <c r="S52" s="1" t="n">
        <v>0.952380952380952</v>
      </c>
      <c r="T52" s="1" t="n">
        <v>0</v>
      </c>
      <c r="U52" s="1" t="n">
        <v>0</v>
      </c>
      <c r="V52" s="1" t="n">
        <v>0</v>
      </c>
      <c r="W52" s="1" t="n">
        <v>2.85714285714285</v>
      </c>
      <c r="X52" s="1" t="n">
        <v>8.57142857142857</v>
      </c>
      <c r="Y52" s="1" t="n">
        <v>17.1428571428571</v>
      </c>
    </row>
    <row r="53" customFormat="false" ht="16" hidden="false" customHeight="false" outlineLevel="0" collapsed="false">
      <c r="A53" s="1" t="s">
        <v>73</v>
      </c>
      <c r="B53" s="1" t="n">
        <v>0</v>
      </c>
      <c r="C53" s="1" t="n">
        <v>0</v>
      </c>
      <c r="D53" s="1" t="n">
        <v>0</v>
      </c>
      <c r="E53" s="1" t="n">
        <v>0.924702774108322</v>
      </c>
      <c r="F53" s="1" t="n">
        <v>0</v>
      </c>
      <c r="G53" s="1" t="n">
        <v>0</v>
      </c>
      <c r="H53" s="1" t="n">
        <v>4.22721268163804</v>
      </c>
      <c r="I53" s="1" t="n">
        <v>7.26552179656539</v>
      </c>
      <c r="J53" s="1" t="n">
        <v>1.58520475561426</v>
      </c>
      <c r="K53" s="1" t="n">
        <v>8.71862615587846</v>
      </c>
      <c r="L53" s="1" t="n">
        <v>46.6314398943196</v>
      </c>
      <c r="M53" s="1" t="n">
        <v>1.05680317040951</v>
      </c>
      <c r="N53" s="1" t="n">
        <v>4.49141347424042</v>
      </c>
      <c r="O53" s="1" t="n">
        <v>4.7556142668428</v>
      </c>
      <c r="P53" s="1" t="n">
        <v>0</v>
      </c>
      <c r="Q53" s="1" t="n">
        <v>0</v>
      </c>
      <c r="R53" s="1" t="n">
        <v>1.71730515191545</v>
      </c>
      <c r="S53" s="1" t="n">
        <v>0.660501981505944</v>
      </c>
      <c r="T53" s="1" t="n">
        <v>0</v>
      </c>
      <c r="U53" s="1" t="n">
        <v>0</v>
      </c>
      <c r="V53" s="1" t="n">
        <v>0</v>
      </c>
      <c r="W53" s="1" t="n">
        <v>8.45442536327609</v>
      </c>
      <c r="X53" s="1" t="n">
        <v>6.20871862615587</v>
      </c>
      <c r="Y53" s="1" t="n">
        <v>3.302509907529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8T14:58:46Z</dcterms:created>
  <dc:creator>Rasa Elmentaite</dc:creator>
  <dc:description/>
  <dc:language>en-US</dc:language>
  <cp:lastModifiedBy>Rasa Elmentaite</cp:lastModifiedBy>
  <dcterms:modified xsi:type="dcterms:W3CDTF">2021-06-22T14:32:21Z</dcterms:modified>
  <cp:revision>0</cp:revision>
  <dc:subject/>
  <dc:title/>
</cp:coreProperties>
</file>